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P:\Dantuma lab\Revision NatCommun\Final upload natcomm\"/>
    </mc:Choice>
  </mc:AlternateContent>
  <xr:revisionPtr revIDLastSave="0" documentId="13_ncr:1_{BD497544-C7FB-4700-B143-4D9EA55965B8}" xr6:coauthVersionLast="47" xr6:coauthVersionMax="47" xr10:uidLastSave="{00000000-0000-0000-0000-000000000000}"/>
  <bookViews>
    <workbookView xWindow="-120" yWindow="-18120" windowWidth="29040" windowHeight="17640" tabRatio="875" xr2:uid="{C8121116-1BD7-4C54-9150-FF41EFDCD477}"/>
  </bookViews>
  <sheets>
    <sheet name="Fig. S1a" sheetId="1" r:id="rId1"/>
    <sheet name="Fig. S2b" sheetId="2" r:id="rId2"/>
    <sheet name="Fig. S2h" sheetId="3" r:id="rId3"/>
    <sheet name="Fig. S3a-c" sheetId="4" r:id="rId4"/>
    <sheet name="Fig. S4a-c" sheetId="5" r:id="rId5"/>
    <sheet name="Fig. S4g" sheetId="6" r:id="rId6"/>
    <sheet name="Fig. S5a" sheetId="7" r:id="rId7"/>
    <sheet name="Fig. S5c" sheetId="8" r:id="rId8"/>
    <sheet name="Fig. S5f" sheetId="9" r:id="rId9"/>
    <sheet name="Fig. S5g" sheetId="10" r:id="rId10"/>
    <sheet name="Fig. S5h" sheetId="24" r:id="rId11"/>
    <sheet name="Fig. S6a" sheetId="11" r:id="rId12"/>
    <sheet name="Fig. S6b" sheetId="12" r:id="rId13"/>
    <sheet name="Fig. S6c" sheetId="22" r:id="rId14"/>
    <sheet name="Fig. S8b" sheetId="13" r:id="rId15"/>
    <sheet name="Fig. S8c" sheetId="14" r:id="rId16"/>
    <sheet name="Fig. S8d" sheetId="15" r:id="rId17"/>
    <sheet name="Fig. S9b" sheetId="16" r:id="rId18"/>
    <sheet name="Fig. S9d" sheetId="18" r:id="rId19"/>
    <sheet name="Fig. S9e" sheetId="17" r:id="rId20"/>
    <sheet name="Fig. S10d" sheetId="19" r:id="rId21"/>
    <sheet name="Fig. S10e" sheetId="20" r:id="rId22"/>
    <sheet name="Fig. S10f" sheetId="21" r:id="rId23"/>
    <sheet name="Fig. S10g" sheetId="23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16" l="1"/>
  <c r="C24" i="16"/>
  <c r="B24" i="16"/>
  <c r="D23" i="16"/>
  <c r="C23" i="16"/>
  <c r="B23" i="16"/>
</calcChain>
</file>

<file path=xl/sharedStrings.xml><?xml version="1.0" encoding="utf-8"?>
<sst xmlns="http://schemas.openxmlformats.org/spreadsheetml/2006/main" count="405" uniqueCount="117">
  <si>
    <t>DMSO</t>
  </si>
  <si>
    <t>Epoxomicin</t>
  </si>
  <si>
    <t>Bortezomib</t>
  </si>
  <si>
    <t>TAK-243</t>
  </si>
  <si>
    <t>BafA1</t>
  </si>
  <si>
    <t>experiment#1</t>
  </si>
  <si>
    <t>experiment#2</t>
  </si>
  <si>
    <t>experiment#3</t>
  </si>
  <si>
    <t>siRNA:</t>
  </si>
  <si>
    <t>Ctr</t>
  </si>
  <si>
    <t>RNF139#1</t>
  </si>
  <si>
    <t>RNF139#2</t>
  </si>
  <si>
    <t>RNF121#1</t>
  </si>
  <si>
    <t>RNF121#2</t>
  </si>
  <si>
    <t>RNF121#3</t>
  </si>
  <si>
    <t>siCtr</t>
  </si>
  <si>
    <t>siUSP14#1</t>
  </si>
  <si>
    <t>siUSP14#2</t>
  </si>
  <si>
    <t>siUCHL5#1</t>
  </si>
  <si>
    <t>siUCHL5#2</t>
  </si>
  <si>
    <t>sip38#1</t>
  </si>
  <si>
    <t>sip38#2</t>
  </si>
  <si>
    <t>eIF5A#1</t>
  </si>
  <si>
    <t>eIF5A#2</t>
  </si>
  <si>
    <t>eIF5A#3</t>
  </si>
  <si>
    <t>experiment#4</t>
  </si>
  <si>
    <t>eIF5A mRNA expression</t>
  </si>
  <si>
    <t>eIF5A2 mRNA expression</t>
  </si>
  <si>
    <t>relative eIF5A mRNA expression</t>
  </si>
  <si>
    <t>relative eIF5A2 mRNA expression</t>
  </si>
  <si>
    <t>untreated</t>
  </si>
  <si>
    <t>GC7 10 uM</t>
  </si>
  <si>
    <t>GC7 20 uM</t>
  </si>
  <si>
    <t>EPX 200 nM</t>
  </si>
  <si>
    <t>time (min)</t>
  </si>
  <si>
    <t xml:space="preserve">mean </t>
  </si>
  <si>
    <t>SD</t>
  </si>
  <si>
    <t>time (hours)</t>
  </si>
  <si>
    <t>Btz-Ctr</t>
  </si>
  <si>
    <t>Btz-eIF5A#1</t>
  </si>
  <si>
    <t>Btz-eIF5A#2</t>
  </si>
  <si>
    <t>Btz-eIF5A#3</t>
  </si>
  <si>
    <t>siZNF598#1</t>
  </si>
  <si>
    <t>siZNF598#2</t>
  </si>
  <si>
    <t>siLTN1#1</t>
  </si>
  <si>
    <t>siLTN1#2</t>
  </si>
  <si>
    <t>GC7</t>
  </si>
  <si>
    <t>siTRC8</t>
  </si>
  <si>
    <t>siUBE3C</t>
  </si>
  <si>
    <t>experiment#5</t>
  </si>
  <si>
    <t>S4a</t>
  </si>
  <si>
    <t>S4b</t>
  </si>
  <si>
    <t>S4c</t>
  </si>
  <si>
    <t>S3a</t>
  </si>
  <si>
    <t>S3b</t>
  </si>
  <si>
    <t>S3c</t>
  </si>
  <si>
    <t>control</t>
  </si>
  <si>
    <t>KO #1</t>
  </si>
  <si>
    <t>KO #2</t>
  </si>
  <si>
    <t>mean</t>
  </si>
  <si>
    <t>parental</t>
  </si>
  <si>
    <t>KO#1</t>
  </si>
  <si>
    <t>KO#2</t>
  </si>
  <si>
    <t>BTdCPU</t>
  </si>
  <si>
    <r>
      <t>20</t>
    </r>
    <r>
      <rPr>
        <b/>
        <sz val="10"/>
        <rFont val="Aptos Narrow"/>
        <family val="2"/>
      </rPr>
      <t>µ</t>
    </r>
    <r>
      <rPr>
        <b/>
        <sz val="10"/>
        <rFont val="Arial"/>
        <family val="2"/>
      </rPr>
      <t>M GC7</t>
    </r>
  </si>
  <si>
    <r>
      <t>10</t>
    </r>
    <r>
      <rPr>
        <b/>
        <sz val="10"/>
        <rFont val="Aptos Narrow"/>
        <family val="2"/>
      </rPr>
      <t>µ</t>
    </r>
    <r>
      <rPr>
        <b/>
        <sz val="10"/>
        <rFont val="Arial"/>
        <family val="2"/>
      </rPr>
      <t>M GC7</t>
    </r>
  </si>
  <si>
    <t>siCtr+ 5μM BTd</t>
  </si>
  <si>
    <t>siCtr+ 10μM BTd</t>
  </si>
  <si>
    <t>sieIF5A#1</t>
  </si>
  <si>
    <t>sieIF5A#1+ 5μM BTd</t>
  </si>
  <si>
    <t>sieIF5A#1+ 10μM BTd</t>
  </si>
  <si>
    <t>sieIF5A#2</t>
  </si>
  <si>
    <t>sieIF5A#2+ 5μM BTd</t>
  </si>
  <si>
    <t>sieIF5A#2+ 10μM BTd</t>
  </si>
  <si>
    <t>sieIF5A#3</t>
  </si>
  <si>
    <t>sieIF5A#3+ 5μM BTd</t>
  </si>
  <si>
    <t>sieIF5A#3+ 10μM BTd</t>
  </si>
  <si>
    <t>10μM GC7</t>
  </si>
  <si>
    <t>5μM BTdCPU</t>
  </si>
  <si>
    <t>10μM GC7 + 5μMBTdCPU</t>
  </si>
  <si>
    <t>10μM BTdCPU</t>
  </si>
  <si>
    <t>20μM GC7</t>
  </si>
  <si>
    <t>N-mHtt-GFP</t>
  </si>
  <si>
    <t>N-mHtt-GFP helix breaker (HB)</t>
  </si>
  <si>
    <t>EPX</t>
  </si>
  <si>
    <t>mATX-GFP</t>
  </si>
  <si>
    <t>siEIF5A#1</t>
  </si>
  <si>
    <t>siEIF5A#2</t>
  </si>
  <si>
    <t>siEIF5A#3</t>
  </si>
  <si>
    <t>time (minutes)</t>
  </si>
  <si>
    <t>siRNAs:</t>
  </si>
  <si>
    <t>Time (minutes)</t>
  </si>
  <si>
    <t>GC7 10 μM</t>
  </si>
  <si>
    <t>GC7 20 μM</t>
  </si>
  <si>
    <t>Number of cells analyzes for aspect ration per expriment</t>
  </si>
  <si>
    <t>Average aspect ratio</t>
  </si>
  <si>
    <t>&lt;0,0001</t>
  </si>
  <si>
    <t>***</t>
  </si>
  <si>
    <t>****</t>
  </si>
  <si>
    <t>**</t>
  </si>
  <si>
    <t>*</t>
  </si>
  <si>
    <t>Yes</t>
  </si>
  <si>
    <t>Individual P-value</t>
  </si>
  <si>
    <t>Corresponding *</t>
  </si>
  <si>
    <t>ns</t>
  </si>
  <si>
    <t>&gt;0,9999</t>
  </si>
  <si>
    <t>Kruskal-Wallis test with Dunn's multiple comparisons test (comparison to untreated)</t>
  </si>
  <si>
    <t>Kruskal-Wallis test with Dunn's multiple comparisons test (comparison to siCtr+GC7)</t>
  </si>
  <si>
    <t>Kruskal-Wallis test with Dunn's multiple comparisons test (comparison to parental)</t>
  </si>
  <si>
    <t>Kruskal-Wallis test with Dunn's multiple comparisons test (comparison within siRNA group)</t>
  </si>
  <si>
    <t>Two-sided unpaired t-test (untreated to EPX)</t>
  </si>
  <si>
    <t>Two-sided one-sample t-test (comparison to DMSO=1)</t>
  </si>
  <si>
    <t>Two-sided one-sample t-test (comparison to siCtr=1)</t>
  </si>
  <si>
    <t>Two-sided one-sample t-test (comparison to untreated of group)</t>
  </si>
  <si>
    <t>Two-sided one-sample t-test (comparison to siCtr)</t>
  </si>
  <si>
    <t>Two-sided one-sample t-test (comparison to untreated)</t>
  </si>
  <si>
    <t>Two-sided unpaired t-test (comparison to DMS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8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name val="Aptos Narrow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0" applyFont="1"/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 applyAlignment="1">
      <alignment horizontal="center"/>
    </xf>
    <xf numFmtId="0" fontId="1" fillId="0" borderId="6" xfId="0" applyFont="1" applyBorder="1"/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5" fillId="0" borderId="2" xfId="0" applyFont="1" applyBorder="1"/>
    <xf numFmtId="0" fontId="5" fillId="0" borderId="3" xfId="0" applyFont="1" applyBorder="1"/>
    <xf numFmtId="0" fontId="5" fillId="0" borderId="7" xfId="0" applyFont="1" applyBorder="1"/>
    <xf numFmtId="0" fontId="5" fillId="0" borderId="7" xfId="0" applyFont="1" applyBorder="1" applyAlignment="1">
      <alignment horizontal="center"/>
    </xf>
    <xf numFmtId="0" fontId="8" fillId="0" borderId="1" xfId="0" applyFont="1" applyBorder="1"/>
    <xf numFmtId="0" fontId="8" fillId="0" borderId="4" xfId="0" applyFont="1" applyBorder="1"/>
    <xf numFmtId="0" fontId="8" fillId="0" borderId="6" xfId="0" applyFont="1" applyBorder="1"/>
    <xf numFmtId="0" fontId="0" fillId="0" borderId="5" xfId="0" applyBorder="1"/>
    <xf numFmtId="0" fontId="0" fillId="0" borderId="8" xfId="0" applyBorder="1"/>
    <xf numFmtId="0" fontId="1" fillId="0" borderId="7" xfId="0" applyFont="1" applyBorder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4" xfId="0" applyFont="1" applyBorder="1" applyAlignment="1">
      <alignment horizontal="left"/>
    </xf>
    <xf numFmtId="0" fontId="7" fillId="0" borderId="5" xfId="0" applyFont="1" applyBorder="1" applyAlignment="1">
      <alignment horizontal="center"/>
    </xf>
    <xf numFmtId="0" fontId="8" fillId="0" borderId="6" xfId="0" applyFont="1" applyBorder="1" applyAlignment="1">
      <alignment horizontal="left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8" fillId="0" borderId="0" xfId="0" applyFont="1"/>
    <xf numFmtId="0" fontId="7" fillId="0" borderId="2" xfId="0" applyFont="1" applyBorder="1"/>
    <xf numFmtId="0" fontId="7" fillId="0" borderId="3" xfId="0" applyFont="1" applyBorder="1"/>
    <xf numFmtId="0" fontId="7" fillId="0" borderId="5" xfId="0" applyFont="1" applyBorder="1"/>
    <xf numFmtId="0" fontId="7" fillId="0" borderId="7" xfId="0" applyFont="1" applyBorder="1"/>
    <xf numFmtId="0" fontId="7" fillId="0" borderId="8" xfId="0" applyFont="1" applyBorder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D92C6-8413-438C-BB73-FB2BE2D5C57E}">
  <dimension ref="A1:G9"/>
  <sheetViews>
    <sheetView tabSelected="1" workbookViewId="0">
      <selection activeCell="A12" sqref="A12"/>
    </sheetView>
  </sheetViews>
  <sheetFormatPr defaultRowHeight="14.5" x14ac:dyDescent="0.35"/>
  <cols>
    <col min="1" max="1" width="16.90625" style="3" customWidth="1"/>
    <col min="2" max="2" width="8.08984375" customWidth="1"/>
    <col min="3" max="3" width="11.1796875" bestFit="1" customWidth="1"/>
    <col min="4" max="4" width="10.90625" bestFit="1" customWidth="1"/>
    <col min="5" max="5" width="11.26953125" customWidth="1"/>
    <col min="6" max="6" width="11.90625" customWidth="1"/>
  </cols>
  <sheetData>
    <row r="1" spans="1:7" x14ac:dyDescent="0.35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/>
    </row>
    <row r="2" spans="1:7" x14ac:dyDescent="0.35">
      <c r="A2" s="4" t="s">
        <v>5</v>
      </c>
      <c r="B2" s="1">
        <v>1</v>
      </c>
      <c r="C2" s="1">
        <v>7.56</v>
      </c>
      <c r="D2" s="1">
        <v>7.07</v>
      </c>
      <c r="E2" s="1">
        <v>6.11</v>
      </c>
      <c r="F2" s="1">
        <v>1.46</v>
      </c>
    </row>
    <row r="3" spans="1:7" x14ac:dyDescent="0.35">
      <c r="A3" s="4" t="s">
        <v>6</v>
      </c>
      <c r="B3" s="1">
        <v>1</v>
      </c>
      <c r="C3" s="1">
        <v>5.23</v>
      </c>
      <c r="D3" s="1">
        <v>5.9749999999999996</v>
      </c>
      <c r="E3" s="1">
        <v>5.46</v>
      </c>
      <c r="F3" s="1">
        <v>1.04</v>
      </c>
    </row>
    <row r="4" spans="1:7" x14ac:dyDescent="0.35">
      <c r="A4" s="4" t="s">
        <v>7</v>
      </c>
      <c r="B4" s="1">
        <v>1</v>
      </c>
      <c r="C4" s="1">
        <v>7.2785678909999998</v>
      </c>
      <c r="D4" s="1">
        <v>7.7149999999999999</v>
      </c>
      <c r="E4" s="1">
        <v>5.4950824310000002</v>
      </c>
      <c r="F4" s="1">
        <v>1.539234416</v>
      </c>
    </row>
    <row r="7" spans="1:7" x14ac:dyDescent="0.35">
      <c r="A7" s="19" t="s">
        <v>111</v>
      </c>
      <c r="B7" s="20"/>
      <c r="C7" s="20"/>
      <c r="D7" s="20"/>
      <c r="E7" s="20"/>
      <c r="F7" s="21"/>
    </row>
    <row r="8" spans="1:7" x14ac:dyDescent="0.35">
      <c r="A8" s="22" t="s">
        <v>102</v>
      </c>
      <c r="C8" s="7" t="s">
        <v>97</v>
      </c>
      <c r="D8" s="7" t="s">
        <v>99</v>
      </c>
      <c r="E8" s="7" t="s">
        <v>100</v>
      </c>
      <c r="F8" s="23" t="s">
        <v>99</v>
      </c>
    </row>
    <row r="9" spans="1:7" x14ac:dyDescent="0.35">
      <c r="A9" s="24" t="s">
        <v>103</v>
      </c>
      <c r="B9" s="25"/>
      <c r="C9" s="26" t="s">
        <v>101</v>
      </c>
      <c r="D9" s="26" t="s">
        <v>101</v>
      </c>
      <c r="E9" s="26" t="s">
        <v>101</v>
      </c>
      <c r="F9" s="27" t="s">
        <v>10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E3491-AB38-49DA-983C-8F2BCAE4E1CB}">
  <dimension ref="A1:E10"/>
  <sheetViews>
    <sheetView workbookViewId="0">
      <selection activeCell="A8" sqref="A8"/>
    </sheetView>
  </sheetViews>
  <sheetFormatPr defaultRowHeight="14.5" x14ac:dyDescent="0.35"/>
  <cols>
    <col min="1" max="1" width="16.6328125" customWidth="1"/>
    <col min="2" max="2" width="9.36328125" bestFit="1" customWidth="1"/>
    <col min="3" max="3" width="9.26953125" customWidth="1"/>
  </cols>
  <sheetData>
    <row r="1" spans="1:5" x14ac:dyDescent="0.35">
      <c r="A1" s="2" t="s">
        <v>8</v>
      </c>
      <c r="B1" s="2" t="s">
        <v>9</v>
      </c>
      <c r="C1" s="2" t="s">
        <v>22</v>
      </c>
      <c r="D1" s="2" t="s">
        <v>23</v>
      </c>
      <c r="E1" s="2" t="s">
        <v>24</v>
      </c>
    </row>
    <row r="2" spans="1:5" x14ac:dyDescent="0.35">
      <c r="A2" s="4" t="s">
        <v>5</v>
      </c>
      <c r="B2" s="8">
        <v>1</v>
      </c>
      <c r="C2" s="8">
        <v>0.9</v>
      </c>
      <c r="D2" s="8">
        <v>1.07</v>
      </c>
      <c r="E2" s="8">
        <v>1.01</v>
      </c>
    </row>
    <row r="3" spans="1:5" x14ac:dyDescent="0.35">
      <c r="A3" s="4" t="s">
        <v>6</v>
      </c>
      <c r="B3" s="8">
        <v>1</v>
      </c>
      <c r="C3" s="8">
        <v>1.07</v>
      </c>
      <c r="D3" s="8">
        <v>0.94</v>
      </c>
      <c r="E3" s="8">
        <v>1.03</v>
      </c>
    </row>
    <row r="4" spans="1:5" x14ac:dyDescent="0.35">
      <c r="A4" s="4" t="s">
        <v>7</v>
      </c>
      <c r="B4" s="8">
        <v>1</v>
      </c>
      <c r="C4" s="8">
        <v>0.9</v>
      </c>
      <c r="D4" s="8">
        <v>0.99</v>
      </c>
      <c r="E4" s="8">
        <v>0.82</v>
      </c>
    </row>
    <row r="5" spans="1:5" x14ac:dyDescent="0.35">
      <c r="A5" s="4" t="s">
        <v>25</v>
      </c>
      <c r="B5" s="8">
        <v>1</v>
      </c>
      <c r="C5" s="8">
        <v>1.1000000000000001</v>
      </c>
      <c r="D5" s="8">
        <v>1.01</v>
      </c>
      <c r="E5" s="8">
        <v>0.97</v>
      </c>
    </row>
    <row r="8" spans="1:5" x14ac:dyDescent="0.35">
      <c r="A8" s="19" t="s">
        <v>114</v>
      </c>
      <c r="B8" s="20"/>
      <c r="C8" s="20"/>
      <c r="D8" s="20"/>
      <c r="E8" s="21"/>
    </row>
    <row r="9" spans="1:5" x14ac:dyDescent="0.35">
      <c r="A9" s="22" t="s">
        <v>102</v>
      </c>
      <c r="C9" s="7">
        <v>0.89790000000000003</v>
      </c>
      <c r="D9" s="7">
        <v>0.93179999999999996</v>
      </c>
      <c r="E9" s="23">
        <v>0.43690000000000001</v>
      </c>
    </row>
    <row r="10" spans="1:5" x14ac:dyDescent="0.35">
      <c r="A10" s="24" t="s">
        <v>103</v>
      </c>
      <c r="B10" s="25"/>
      <c r="C10" s="26" t="s">
        <v>104</v>
      </c>
      <c r="D10" s="26" t="s">
        <v>104</v>
      </c>
      <c r="E10" s="27" t="s">
        <v>104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BA851-AC32-450C-AE13-E9A7622472D4}">
  <dimension ref="A1:C11"/>
  <sheetViews>
    <sheetView workbookViewId="0">
      <selection activeCell="A9" sqref="A9"/>
    </sheetView>
  </sheetViews>
  <sheetFormatPr defaultRowHeight="14.5" x14ac:dyDescent="0.35"/>
  <cols>
    <col min="1" max="1" width="18.1796875" style="3" customWidth="1"/>
    <col min="2" max="2" width="14.90625" customWidth="1"/>
    <col min="3" max="3" width="16.36328125" customWidth="1"/>
    <col min="4" max="4" width="9.26953125" customWidth="1"/>
  </cols>
  <sheetData>
    <row r="1" spans="1:3" x14ac:dyDescent="0.35">
      <c r="A1"/>
      <c r="B1" s="6" t="s">
        <v>30</v>
      </c>
      <c r="C1" s="6" t="s">
        <v>46</v>
      </c>
    </row>
    <row r="2" spans="1:3" x14ac:dyDescent="0.35">
      <c r="A2" s="4" t="s">
        <v>5</v>
      </c>
      <c r="B2" s="7">
        <v>1</v>
      </c>
      <c r="C2" s="7">
        <v>0.84</v>
      </c>
    </row>
    <row r="3" spans="1:3" x14ac:dyDescent="0.35">
      <c r="A3" s="4" t="s">
        <v>6</v>
      </c>
      <c r="B3" s="7">
        <v>1</v>
      </c>
      <c r="C3" s="7">
        <v>0.93</v>
      </c>
    </row>
    <row r="4" spans="1:3" x14ac:dyDescent="0.35">
      <c r="A4" s="4" t="s">
        <v>7</v>
      </c>
      <c r="B4" s="7">
        <v>1</v>
      </c>
      <c r="C4" s="7">
        <v>0.95</v>
      </c>
    </row>
    <row r="5" spans="1:3" x14ac:dyDescent="0.35">
      <c r="A5" s="4" t="s">
        <v>25</v>
      </c>
      <c r="B5" s="7">
        <v>1</v>
      </c>
      <c r="C5" s="7">
        <v>0.97</v>
      </c>
    </row>
    <row r="6" spans="1:3" x14ac:dyDescent="0.35">
      <c r="A6" s="4" t="s">
        <v>49</v>
      </c>
      <c r="B6" s="7">
        <v>1</v>
      </c>
      <c r="C6" s="7">
        <v>1.06</v>
      </c>
    </row>
    <row r="7" spans="1:3" x14ac:dyDescent="0.35">
      <c r="A7"/>
    </row>
    <row r="9" spans="1:3" x14ac:dyDescent="0.35">
      <c r="A9" s="19" t="s">
        <v>113</v>
      </c>
      <c r="B9" s="20"/>
      <c r="C9" s="21"/>
    </row>
    <row r="10" spans="1:3" x14ac:dyDescent="0.35">
      <c r="A10" s="22" t="s">
        <v>102</v>
      </c>
      <c r="C10" s="23">
        <v>0.23019999999999999</v>
      </c>
    </row>
    <row r="11" spans="1:3" x14ac:dyDescent="0.35">
      <c r="A11" s="24" t="s">
        <v>103</v>
      </c>
      <c r="B11" s="25"/>
      <c r="C11" s="27" t="s">
        <v>1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41FC9-3C0D-4A53-97AF-1D012E49619B}">
  <dimension ref="A1:O15"/>
  <sheetViews>
    <sheetView workbookViewId="0">
      <selection activeCell="O25" sqref="O25"/>
    </sheetView>
  </sheetViews>
  <sheetFormatPr defaultRowHeight="14.5" x14ac:dyDescent="0.35"/>
  <cols>
    <col min="1" max="1" width="11.26953125" style="3" bestFit="1" customWidth="1"/>
  </cols>
  <sheetData>
    <row r="1" spans="1:15" x14ac:dyDescent="0.35">
      <c r="A1" s="2"/>
      <c r="B1" s="51" t="s">
        <v>56</v>
      </c>
      <c r="C1" s="51"/>
      <c r="D1" s="2"/>
      <c r="E1" s="51" t="s">
        <v>57</v>
      </c>
      <c r="F1" s="51"/>
      <c r="G1" s="2"/>
      <c r="H1" s="51" t="s">
        <v>58</v>
      </c>
      <c r="I1" s="51"/>
      <c r="J1" s="52"/>
      <c r="K1" s="52"/>
      <c r="L1" s="52"/>
      <c r="M1" s="52"/>
      <c r="N1" s="52"/>
      <c r="O1" s="52"/>
    </row>
    <row r="2" spans="1:15" x14ac:dyDescent="0.35">
      <c r="A2" s="2" t="s">
        <v>37</v>
      </c>
      <c r="B2" s="2" t="s">
        <v>59</v>
      </c>
      <c r="C2" s="2" t="s">
        <v>36</v>
      </c>
      <c r="D2" s="2"/>
      <c r="E2" s="2" t="s">
        <v>59</v>
      </c>
      <c r="F2" s="2" t="s">
        <v>36</v>
      </c>
      <c r="G2" s="2"/>
      <c r="H2" s="2" t="s">
        <v>59</v>
      </c>
      <c r="I2" s="2" t="s">
        <v>36</v>
      </c>
      <c r="J2" s="8"/>
      <c r="K2" s="8"/>
      <c r="L2" s="8"/>
      <c r="M2" s="8"/>
      <c r="N2" s="8"/>
      <c r="O2" s="8"/>
    </row>
    <row r="3" spans="1:15" x14ac:dyDescent="0.35">
      <c r="A3" s="2">
        <v>0</v>
      </c>
      <c r="B3" s="8">
        <v>1</v>
      </c>
      <c r="C3" s="8">
        <v>1.9344E-2</v>
      </c>
      <c r="D3" s="8"/>
      <c r="E3" s="8">
        <v>1</v>
      </c>
      <c r="F3" s="8">
        <v>2.5596000000000001E-2</v>
      </c>
      <c r="G3" s="8"/>
      <c r="H3" s="8">
        <v>1</v>
      </c>
      <c r="I3" s="8">
        <v>1.455E-2</v>
      </c>
      <c r="J3" s="5"/>
      <c r="K3" s="5"/>
      <c r="L3" s="5"/>
      <c r="M3" s="5"/>
      <c r="N3" s="5"/>
      <c r="O3" s="5"/>
    </row>
    <row r="4" spans="1:15" x14ac:dyDescent="0.35">
      <c r="A4" s="2">
        <v>2</v>
      </c>
      <c r="B4" s="8">
        <v>1.089013</v>
      </c>
      <c r="C4" s="8">
        <v>2.2529E-2</v>
      </c>
      <c r="D4" s="8"/>
      <c r="E4" s="8">
        <v>1.040662</v>
      </c>
      <c r="F4" s="8">
        <v>2.5770999999999999E-2</v>
      </c>
      <c r="G4" s="8"/>
      <c r="H4" s="8">
        <v>1.0347930000000001</v>
      </c>
      <c r="I4" s="8">
        <v>1.5689000000000002E-2</v>
      </c>
      <c r="J4" s="5"/>
      <c r="K4" s="5"/>
      <c r="L4" s="5"/>
      <c r="M4" s="5"/>
      <c r="N4" s="5"/>
      <c r="O4" s="5"/>
    </row>
    <row r="5" spans="1:15" x14ac:dyDescent="0.35">
      <c r="A5" s="2">
        <v>4</v>
      </c>
      <c r="B5" s="8">
        <v>1.179071</v>
      </c>
      <c r="C5" s="8">
        <v>2.4781000000000001E-2</v>
      </c>
      <c r="D5" s="8"/>
      <c r="E5" s="8">
        <v>1.0663990000000001</v>
      </c>
      <c r="F5" s="8">
        <v>2.5638999999999999E-2</v>
      </c>
      <c r="G5" s="8"/>
      <c r="H5" s="8">
        <v>1.074319</v>
      </c>
      <c r="I5" s="8">
        <v>1.6320999999999999E-2</v>
      </c>
      <c r="J5" s="5"/>
      <c r="K5" s="5"/>
      <c r="L5" s="5"/>
      <c r="M5" s="5"/>
      <c r="N5" s="5"/>
      <c r="O5" s="5"/>
    </row>
    <row r="6" spans="1:15" x14ac:dyDescent="0.35">
      <c r="A6" s="2">
        <v>6</v>
      </c>
      <c r="B6" s="8">
        <v>1.254602</v>
      </c>
      <c r="C6" s="8">
        <v>2.4802000000000001E-2</v>
      </c>
      <c r="D6" s="8"/>
      <c r="E6" s="8">
        <v>1.103885</v>
      </c>
      <c r="F6" s="8">
        <v>2.5503000000000001E-2</v>
      </c>
      <c r="G6" s="8"/>
      <c r="H6" s="8">
        <v>1.1254169999999999</v>
      </c>
      <c r="I6" s="8">
        <v>1.8114999999999999E-2</v>
      </c>
      <c r="J6" s="5"/>
      <c r="K6" s="5"/>
      <c r="L6" s="5"/>
      <c r="M6" s="5"/>
      <c r="N6" s="5"/>
      <c r="O6" s="5"/>
    </row>
    <row r="7" spans="1:15" x14ac:dyDescent="0.35">
      <c r="A7" s="2">
        <v>8</v>
      </c>
      <c r="B7" s="8">
        <v>1.3523130000000001</v>
      </c>
      <c r="C7" s="8">
        <v>2.8967E-2</v>
      </c>
      <c r="D7" s="8"/>
      <c r="E7" s="8">
        <v>1.139445</v>
      </c>
      <c r="F7" s="8">
        <v>2.5486999999999999E-2</v>
      </c>
      <c r="G7" s="8"/>
      <c r="H7" s="8">
        <v>1.171654</v>
      </c>
      <c r="I7" s="8">
        <v>1.7672E-2</v>
      </c>
      <c r="J7" s="5"/>
      <c r="K7" s="5"/>
      <c r="L7" s="5"/>
      <c r="M7" s="5"/>
      <c r="N7" s="5"/>
      <c r="O7" s="5"/>
    </row>
    <row r="8" spans="1:15" x14ac:dyDescent="0.35">
      <c r="A8" s="2">
        <v>10</v>
      </c>
      <c r="B8" s="8">
        <v>1.425054</v>
      </c>
      <c r="C8" s="8">
        <v>3.4876999999999998E-2</v>
      </c>
      <c r="D8" s="8"/>
      <c r="E8" s="8">
        <v>1.182903</v>
      </c>
      <c r="F8" s="8">
        <v>2.7743E-2</v>
      </c>
      <c r="G8" s="8"/>
      <c r="H8" s="8">
        <v>1.2203299999999999</v>
      </c>
      <c r="I8" s="8">
        <v>2.0043999999999999E-2</v>
      </c>
      <c r="J8" s="5"/>
      <c r="K8" s="5"/>
      <c r="L8" s="5"/>
      <c r="M8" s="5"/>
      <c r="N8" s="5"/>
      <c r="O8" s="5"/>
    </row>
    <row r="9" spans="1:15" x14ac:dyDescent="0.35">
      <c r="A9" s="2">
        <v>12</v>
      </c>
      <c r="B9" s="8">
        <v>1.5189919999999999</v>
      </c>
      <c r="C9" s="8">
        <v>3.3103E-2</v>
      </c>
      <c r="D9" s="8"/>
      <c r="E9" s="8">
        <v>1.2354339999999999</v>
      </c>
      <c r="F9" s="8">
        <v>2.8663000000000001E-2</v>
      </c>
      <c r="G9" s="8"/>
      <c r="H9" s="8">
        <v>1.2754209999999999</v>
      </c>
      <c r="I9" s="8">
        <v>2.0874E-2</v>
      </c>
      <c r="J9" s="5"/>
      <c r="K9" s="5"/>
      <c r="L9" s="5"/>
      <c r="M9" s="5"/>
      <c r="N9" s="5"/>
      <c r="O9" s="5"/>
    </row>
    <row r="10" spans="1:15" x14ac:dyDescent="0.35">
      <c r="A10" s="2">
        <v>14</v>
      </c>
      <c r="B10" s="8">
        <v>1.6157969999999999</v>
      </c>
      <c r="C10" s="8">
        <v>3.1215E-2</v>
      </c>
      <c r="D10" s="8"/>
      <c r="E10" s="8">
        <v>1.276321</v>
      </c>
      <c r="F10" s="8">
        <v>2.8701000000000001E-2</v>
      </c>
      <c r="G10" s="8"/>
      <c r="H10" s="8">
        <v>1.3212349999999999</v>
      </c>
      <c r="I10" s="8">
        <v>2.1267000000000001E-2</v>
      </c>
      <c r="J10" s="5"/>
      <c r="K10" s="5"/>
      <c r="L10" s="5"/>
      <c r="M10" s="5"/>
      <c r="N10" s="5"/>
      <c r="O10" s="5"/>
    </row>
    <row r="11" spans="1:15" x14ac:dyDescent="0.35">
      <c r="A11" s="2">
        <v>16</v>
      </c>
      <c r="B11" s="8">
        <v>1.7193560000000001</v>
      </c>
      <c r="C11" s="8">
        <v>3.1494000000000001E-2</v>
      </c>
      <c r="D11" s="8"/>
      <c r="E11" s="8">
        <v>1.324516</v>
      </c>
      <c r="F11" s="8">
        <v>3.0367000000000002E-2</v>
      </c>
      <c r="G11" s="8"/>
      <c r="H11" s="8">
        <v>1.3697090000000001</v>
      </c>
      <c r="I11" s="8">
        <v>2.3314999999999999E-2</v>
      </c>
      <c r="J11" s="5"/>
      <c r="K11" s="5"/>
      <c r="L11" s="5"/>
      <c r="M11" s="5"/>
      <c r="N11" s="5"/>
      <c r="O11" s="5"/>
    </row>
    <row r="12" spans="1:15" x14ac:dyDescent="0.35">
      <c r="A12" s="2">
        <v>18</v>
      </c>
      <c r="B12" s="8">
        <v>1.817879</v>
      </c>
      <c r="C12" s="8">
        <v>3.2828999999999997E-2</v>
      </c>
      <c r="D12" s="8"/>
      <c r="E12" s="8">
        <v>1.371596</v>
      </c>
      <c r="F12" s="8">
        <v>3.0117999999999999E-2</v>
      </c>
      <c r="G12" s="8"/>
      <c r="H12" s="8">
        <v>1.4345840000000001</v>
      </c>
      <c r="I12" s="8">
        <v>2.4566999999999999E-2</v>
      </c>
      <c r="J12" s="5"/>
      <c r="K12" s="5"/>
      <c r="L12" s="5"/>
      <c r="M12" s="5"/>
      <c r="N12" s="5"/>
      <c r="O12" s="5"/>
    </row>
    <row r="13" spans="1:15" x14ac:dyDescent="0.35">
      <c r="A13" s="2">
        <v>20</v>
      </c>
      <c r="B13" s="8">
        <v>1.924285</v>
      </c>
      <c r="C13" s="8">
        <v>3.5547000000000002E-2</v>
      </c>
      <c r="D13" s="8"/>
      <c r="E13" s="8">
        <v>1.413721</v>
      </c>
      <c r="F13" s="8">
        <v>3.1446000000000002E-2</v>
      </c>
      <c r="G13" s="8"/>
      <c r="H13" s="8">
        <v>1.486618</v>
      </c>
      <c r="I13" s="8">
        <v>2.6238999999999998E-2</v>
      </c>
      <c r="J13" s="5"/>
      <c r="K13" s="5"/>
      <c r="L13" s="5"/>
      <c r="M13" s="5"/>
      <c r="N13" s="5"/>
      <c r="O13" s="5"/>
    </row>
    <row r="14" spans="1:15" x14ac:dyDescent="0.35">
      <c r="A14" s="2">
        <v>22</v>
      </c>
      <c r="B14" s="8">
        <v>2.026805</v>
      </c>
      <c r="C14" s="8">
        <v>3.6180999999999998E-2</v>
      </c>
      <c r="D14" s="8"/>
      <c r="E14" s="8">
        <v>1.4592689999999999</v>
      </c>
      <c r="F14" s="8">
        <v>3.2731000000000003E-2</v>
      </c>
      <c r="G14" s="8"/>
      <c r="H14" s="8">
        <v>1.539574</v>
      </c>
      <c r="I14" s="8">
        <v>2.7962999999999998E-2</v>
      </c>
      <c r="J14" s="5"/>
      <c r="K14" s="5"/>
      <c r="L14" s="5"/>
      <c r="M14" s="5"/>
      <c r="N14" s="5"/>
      <c r="O14" s="5"/>
    </row>
    <row r="15" spans="1:15" x14ac:dyDescent="0.35">
      <c r="A15" s="2">
        <v>24</v>
      </c>
      <c r="B15" s="8">
        <v>2.0861209999999999</v>
      </c>
      <c r="C15" s="8">
        <v>3.6034999999999998E-2</v>
      </c>
      <c r="D15" s="8"/>
      <c r="E15" s="8">
        <v>1.475738</v>
      </c>
      <c r="F15" s="8">
        <v>3.2120000000000003E-2</v>
      </c>
      <c r="G15" s="8"/>
      <c r="H15" s="8">
        <v>1.560311</v>
      </c>
      <c r="I15" s="8">
        <v>2.7675999999999999E-2</v>
      </c>
      <c r="J15" s="5"/>
      <c r="K15" s="5"/>
      <c r="L15" s="5"/>
      <c r="M15" s="5"/>
      <c r="N15" s="5"/>
      <c r="O15" s="5"/>
    </row>
  </sheetData>
  <mergeCells count="6">
    <mergeCell ref="N1:O1"/>
    <mergeCell ref="B1:C1"/>
    <mergeCell ref="E1:F1"/>
    <mergeCell ref="H1:I1"/>
    <mergeCell ref="J1:K1"/>
    <mergeCell ref="L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2A5A3-1ADB-40E4-B6E8-B62D9C161590}">
  <dimension ref="A1:I13"/>
  <sheetViews>
    <sheetView workbookViewId="0">
      <selection activeCell="F7" sqref="F7"/>
    </sheetView>
  </sheetViews>
  <sheetFormatPr defaultRowHeight="14.5" x14ac:dyDescent="0.35"/>
  <cols>
    <col min="1" max="1" width="12.90625" bestFit="1" customWidth="1"/>
    <col min="2" max="2" width="10.6328125" customWidth="1"/>
    <col min="3" max="3" width="11.1796875" customWidth="1"/>
    <col min="4" max="4" width="11.08984375" customWidth="1"/>
    <col min="6" max="6" width="12.90625" bestFit="1" customWidth="1"/>
    <col min="7" max="7" width="9.7265625" customWidth="1"/>
    <col min="8" max="8" width="10.90625" customWidth="1"/>
    <col min="9" max="9" width="14.36328125" customWidth="1"/>
  </cols>
  <sheetData>
    <row r="1" spans="1:9" x14ac:dyDescent="0.35">
      <c r="B1" s="3" t="s">
        <v>28</v>
      </c>
      <c r="C1" s="3"/>
      <c r="D1" s="3"/>
      <c r="E1" s="3"/>
      <c r="G1" s="3" t="s">
        <v>29</v>
      </c>
      <c r="H1" s="3"/>
      <c r="I1" s="3"/>
    </row>
    <row r="2" spans="1:9" x14ac:dyDescent="0.35">
      <c r="B2" s="2" t="s">
        <v>60</v>
      </c>
      <c r="C2" s="2" t="s">
        <v>61</v>
      </c>
      <c r="D2" s="2" t="s">
        <v>62</v>
      </c>
      <c r="E2" s="2"/>
      <c r="G2" s="2" t="s">
        <v>60</v>
      </c>
      <c r="H2" s="2" t="s">
        <v>61</v>
      </c>
      <c r="I2" s="2" t="s">
        <v>62</v>
      </c>
    </row>
    <row r="3" spans="1:9" x14ac:dyDescent="0.35">
      <c r="A3" s="4" t="s">
        <v>5</v>
      </c>
      <c r="B3" s="8">
        <v>1</v>
      </c>
      <c r="C3" s="8">
        <v>0.03</v>
      </c>
      <c r="D3" s="8">
        <v>1.4E-2</v>
      </c>
      <c r="E3" s="5"/>
      <c r="F3" s="4" t="s">
        <v>5</v>
      </c>
      <c r="G3" s="8">
        <v>1</v>
      </c>
      <c r="H3" s="8">
        <v>1.43</v>
      </c>
      <c r="I3" s="8">
        <v>1.6</v>
      </c>
    </row>
    <row r="4" spans="1:9" x14ac:dyDescent="0.35">
      <c r="A4" s="4" t="s">
        <v>6</v>
      </c>
      <c r="B4" s="8">
        <v>1</v>
      </c>
      <c r="C4" s="8">
        <v>3.6999999999999998E-2</v>
      </c>
      <c r="D4" s="8">
        <v>1.4E-2</v>
      </c>
      <c r="E4" s="5"/>
      <c r="F4" s="4" t="s">
        <v>6</v>
      </c>
      <c r="G4" s="8">
        <v>1</v>
      </c>
      <c r="H4" s="8">
        <v>1.44</v>
      </c>
      <c r="I4" s="8">
        <v>2.3199999999999998</v>
      </c>
    </row>
    <row r="5" spans="1:9" x14ac:dyDescent="0.35">
      <c r="A5" s="4" t="s">
        <v>7</v>
      </c>
      <c r="B5" s="8">
        <v>1</v>
      </c>
      <c r="C5" s="8">
        <v>2.5000000000000001E-2</v>
      </c>
      <c r="D5" s="8">
        <v>0.01</v>
      </c>
      <c r="E5" s="5"/>
      <c r="F5" s="4" t="s">
        <v>7</v>
      </c>
      <c r="G5" s="8">
        <v>1</v>
      </c>
      <c r="H5" s="8">
        <v>1.28</v>
      </c>
      <c r="I5" s="8">
        <v>1.67</v>
      </c>
    </row>
    <row r="6" spans="1:9" x14ac:dyDescent="0.35">
      <c r="A6" s="4"/>
      <c r="B6" s="5"/>
      <c r="C6" s="5"/>
      <c r="D6" s="5"/>
      <c r="E6" s="5"/>
    </row>
    <row r="7" spans="1:9" x14ac:dyDescent="0.35">
      <c r="A7" s="19" t="s">
        <v>112</v>
      </c>
      <c r="B7" s="20"/>
      <c r="C7" s="20"/>
      <c r="D7" s="21"/>
      <c r="F7" s="19" t="s">
        <v>112</v>
      </c>
      <c r="G7" s="20"/>
      <c r="H7" s="20"/>
      <c r="I7" s="21"/>
    </row>
    <row r="8" spans="1:9" x14ac:dyDescent="0.35">
      <c r="A8" s="22" t="s">
        <v>102</v>
      </c>
      <c r="C8" s="7" t="s">
        <v>96</v>
      </c>
      <c r="D8" s="23" t="s">
        <v>96</v>
      </c>
      <c r="E8" s="3"/>
      <c r="F8" s="22" t="s">
        <v>102</v>
      </c>
      <c r="H8" s="7">
        <v>1.77E-2</v>
      </c>
      <c r="I8" s="23">
        <v>6.3799999999999996E-2</v>
      </c>
    </row>
    <row r="9" spans="1:9" x14ac:dyDescent="0.35">
      <c r="A9" s="24" t="s">
        <v>103</v>
      </c>
      <c r="B9" s="25"/>
      <c r="C9" s="26" t="s">
        <v>98</v>
      </c>
      <c r="D9" s="27" t="s">
        <v>98</v>
      </c>
      <c r="E9" s="2"/>
      <c r="F9" s="24" t="s">
        <v>103</v>
      </c>
      <c r="G9" s="25"/>
      <c r="H9" s="26" t="s">
        <v>100</v>
      </c>
      <c r="I9" s="27" t="s">
        <v>104</v>
      </c>
    </row>
    <row r="10" spans="1:9" x14ac:dyDescent="0.35">
      <c r="E10" s="5"/>
    </row>
    <row r="11" spans="1:9" x14ac:dyDescent="0.35">
      <c r="E11" s="5"/>
    </row>
    <row r="12" spans="1:9" x14ac:dyDescent="0.35">
      <c r="E12" s="5"/>
    </row>
    <row r="13" spans="1:9" x14ac:dyDescent="0.35">
      <c r="A13" s="4"/>
      <c r="B13" s="5"/>
      <c r="C13" s="5"/>
      <c r="D13" s="5"/>
      <c r="E13" s="5"/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DCADB-DFF1-4552-8C58-5B11AD598F81}">
  <dimension ref="A1:J5"/>
  <sheetViews>
    <sheetView workbookViewId="0">
      <selection activeCell="F4" sqref="F4"/>
    </sheetView>
  </sheetViews>
  <sheetFormatPr defaultRowHeight="14.5" x14ac:dyDescent="0.35"/>
  <cols>
    <col min="1" max="1" width="9.90625" style="6" bestFit="1" customWidth="1"/>
  </cols>
  <sheetData>
    <row r="1" spans="1:10" x14ac:dyDescent="0.35">
      <c r="A1" s="6" t="s">
        <v>34</v>
      </c>
      <c r="B1" s="6" t="s">
        <v>60</v>
      </c>
      <c r="C1" s="6" t="s">
        <v>61</v>
      </c>
      <c r="D1" s="6" t="s">
        <v>62</v>
      </c>
    </row>
    <row r="2" spans="1:10" x14ac:dyDescent="0.35">
      <c r="A2" s="2">
        <v>0</v>
      </c>
      <c r="B2" s="11">
        <v>1</v>
      </c>
      <c r="C2" s="11">
        <v>1</v>
      </c>
      <c r="D2" s="11">
        <v>1</v>
      </c>
      <c r="F2" s="5"/>
      <c r="G2" s="5"/>
      <c r="I2" s="5"/>
      <c r="J2" s="5"/>
    </row>
    <row r="3" spans="1:10" x14ac:dyDescent="0.35">
      <c r="A3" s="2">
        <v>10</v>
      </c>
      <c r="B3" s="11">
        <v>0.95028100000000004</v>
      </c>
      <c r="C3" s="11">
        <v>0.701484</v>
      </c>
      <c r="D3" s="11">
        <v>0.72031500000000004</v>
      </c>
      <c r="F3" s="5"/>
      <c r="G3" s="5"/>
      <c r="I3" s="5"/>
      <c r="J3" s="5"/>
    </row>
    <row r="4" spans="1:10" x14ac:dyDescent="0.35">
      <c r="A4" s="2">
        <v>20</v>
      </c>
      <c r="B4" s="11">
        <v>0.67551600000000001</v>
      </c>
      <c r="C4" s="11">
        <v>0.49734299999999998</v>
      </c>
      <c r="D4" s="11">
        <v>0.55255600000000005</v>
      </c>
      <c r="F4" s="5"/>
      <c r="G4" s="5"/>
      <c r="I4" s="5"/>
      <c r="J4" s="5"/>
    </row>
    <row r="5" spans="1:10" x14ac:dyDescent="0.35">
      <c r="A5" s="2">
        <v>30</v>
      </c>
      <c r="B5" s="11">
        <v>0.40404899999999999</v>
      </c>
      <c r="C5" s="11">
        <v>0.28990300000000002</v>
      </c>
      <c r="D5" s="11">
        <v>0.32922699999999999</v>
      </c>
      <c r="F5" s="5"/>
      <c r="G5" s="5"/>
      <c r="I5" s="5"/>
      <c r="J5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3B147-4302-4C9A-B156-7107C3996177}">
  <dimension ref="A1:E20"/>
  <sheetViews>
    <sheetView workbookViewId="0">
      <selection activeCell="M26" sqref="M26"/>
    </sheetView>
  </sheetViews>
  <sheetFormatPr defaultRowHeight="14.5" x14ac:dyDescent="0.35"/>
  <cols>
    <col min="1" max="1" width="19.6328125" customWidth="1"/>
    <col min="5" max="5" width="26.1796875" customWidth="1"/>
  </cols>
  <sheetData>
    <row r="1" spans="1:5" x14ac:dyDescent="0.35">
      <c r="A1" s="3" t="s">
        <v>95</v>
      </c>
    </row>
    <row r="3" spans="1:5" x14ac:dyDescent="0.35">
      <c r="B3" s="2" t="s">
        <v>60</v>
      </c>
      <c r="C3" s="2" t="s">
        <v>61</v>
      </c>
      <c r="D3" s="2" t="s">
        <v>62</v>
      </c>
    </row>
    <row r="4" spans="1:5" x14ac:dyDescent="0.35">
      <c r="A4" s="4" t="s">
        <v>5</v>
      </c>
      <c r="B4" s="5">
        <v>1.9301330000000001</v>
      </c>
      <c r="C4" s="5">
        <v>1.855472</v>
      </c>
      <c r="D4" s="5">
        <v>1.8192429999999999</v>
      </c>
    </row>
    <row r="5" spans="1:5" x14ac:dyDescent="0.35">
      <c r="A5" s="4" t="s">
        <v>6</v>
      </c>
      <c r="B5" s="5">
        <v>2.031987</v>
      </c>
      <c r="C5" s="5">
        <v>1.8757299999999999</v>
      </c>
      <c r="D5" s="5">
        <v>1.9087130000000001</v>
      </c>
    </row>
    <row r="6" spans="1:5" x14ac:dyDescent="0.35">
      <c r="A6" s="4" t="s">
        <v>7</v>
      </c>
      <c r="B6" s="5">
        <v>1.9581390000000001</v>
      </c>
      <c r="C6" s="5">
        <v>1.87629</v>
      </c>
      <c r="D6" s="5">
        <v>1.9378070000000001</v>
      </c>
    </row>
    <row r="9" spans="1:5" x14ac:dyDescent="0.35">
      <c r="A9" s="32" t="s">
        <v>108</v>
      </c>
      <c r="B9" s="28"/>
      <c r="C9" s="20"/>
      <c r="D9" s="28"/>
      <c r="E9" s="21"/>
    </row>
    <row r="10" spans="1:5" x14ac:dyDescent="0.35">
      <c r="A10" s="33" t="s">
        <v>102</v>
      </c>
      <c r="C10">
        <v>7.3800000000000004E-2</v>
      </c>
      <c r="D10">
        <v>0.27210000000000001</v>
      </c>
      <c r="E10" s="35"/>
    </row>
    <row r="11" spans="1:5" x14ac:dyDescent="0.35">
      <c r="A11" s="34" t="s">
        <v>103</v>
      </c>
      <c r="B11" s="30"/>
      <c r="C11" s="26" t="s">
        <v>104</v>
      </c>
      <c r="D11" s="26" t="s">
        <v>104</v>
      </c>
      <c r="E11" s="36"/>
    </row>
    <row r="12" spans="1:5" x14ac:dyDescent="0.35">
      <c r="E12" s="6"/>
    </row>
    <row r="15" spans="1:5" x14ac:dyDescent="0.35">
      <c r="A15" s="3" t="s">
        <v>94</v>
      </c>
      <c r="C15" s="3"/>
      <c r="D15" s="3"/>
    </row>
    <row r="16" spans="1:5" x14ac:dyDescent="0.35">
      <c r="A16" s="3"/>
    </row>
    <row r="17" spans="1:4" x14ac:dyDescent="0.35">
      <c r="B17" s="2" t="s">
        <v>60</v>
      </c>
      <c r="C17" s="2" t="s">
        <v>61</v>
      </c>
      <c r="D17" s="2" t="s">
        <v>62</v>
      </c>
    </row>
    <row r="18" spans="1:4" x14ac:dyDescent="0.35">
      <c r="A18" s="4" t="s">
        <v>5</v>
      </c>
      <c r="B18" s="7">
        <v>105</v>
      </c>
      <c r="C18" s="7">
        <v>37</v>
      </c>
      <c r="D18" s="7">
        <v>37</v>
      </c>
    </row>
    <row r="19" spans="1:4" x14ac:dyDescent="0.35">
      <c r="A19" s="4" t="s">
        <v>6</v>
      </c>
      <c r="B19" s="7">
        <v>43</v>
      </c>
      <c r="C19" s="7">
        <v>76</v>
      </c>
      <c r="D19" s="7">
        <v>51</v>
      </c>
    </row>
    <row r="20" spans="1:4" x14ac:dyDescent="0.35">
      <c r="A20" s="4" t="s">
        <v>7</v>
      </c>
      <c r="B20" s="7">
        <v>137</v>
      </c>
      <c r="C20" s="7">
        <v>126</v>
      </c>
      <c r="D20" s="7">
        <v>7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AE177-FBF8-4CBC-AD8B-62E3F86FF472}">
  <dimension ref="A1:Z14"/>
  <sheetViews>
    <sheetView workbookViewId="0">
      <selection activeCell="G17" sqref="G17"/>
    </sheetView>
  </sheetViews>
  <sheetFormatPr defaultRowHeight="14.5" x14ac:dyDescent="0.35"/>
  <cols>
    <col min="1" max="1" width="14.7265625" style="6" customWidth="1"/>
    <col min="2" max="2" width="3.08984375" style="6" customWidth="1"/>
    <col min="7" max="7" width="2.7265625" customWidth="1"/>
    <col min="12" max="12" width="2.1796875" customWidth="1"/>
    <col min="17" max="17" width="3.54296875" customWidth="1"/>
  </cols>
  <sheetData>
    <row r="1" spans="1:26" x14ac:dyDescent="0.35">
      <c r="C1" s="3" t="s">
        <v>9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V1" s="17"/>
      <c r="W1" s="17"/>
      <c r="X1" s="17"/>
      <c r="Y1" s="17"/>
      <c r="Z1" s="17"/>
    </row>
    <row r="2" spans="1:26" x14ac:dyDescent="0.35">
      <c r="A2" s="2" t="s">
        <v>89</v>
      </c>
      <c r="B2" s="2"/>
      <c r="C2" s="37" t="s">
        <v>15</v>
      </c>
      <c r="D2" s="25"/>
      <c r="E2" s="37"/>
      <c r="F2" s="37"/>
      <c r="G2" s="3"/>
      <c r="H2" s="37" t="s">
        <v>86</v>
      </c>
      <c r="I2" s="25"/>
      <c r="J2" s="37"/>
      <c r="K2" s="37"/>
      <c r="L2" s="3"/>
      <c r="M2" s="37" t="s">
        <v>87</v>
      </c>
      <c r="N2" s="25"/>
      <c r="O2" s="37"/>
      <c r="P2" s="37"/>
      <c r="Q2" s="3"/>
      <c r="R2" s="37" t="s">
        <v>88</v>
      </c>
      <c r="S2" s="25"/>
      <c r="T2" s="37"/>
      <c r="U2" s="25"/>
      <c r="V2" s="17"/>
      <c r="W2" s="17"/>
      <c r="X2" s="17"/>
      <c r="Y2" s="17"/>
      <c r="Z2" s="17"/>
    </row>
    <row r="3" spans="1:26" x14ac:dyDescent="0.35">
      <c r="A3" s="2">
        <v>1.31</v>
      </c>
      <c r="B3" s="2"/>
      <c r="C3" s="18">
        <v>117</v>
      </c>
      <c r="D3" s="18">
        <v>107</v>
      </c>
      <c r="E3" s="18">
        <v>107</v>
      </c>
      <c r="F3" s="18">
        <v>107</v>
      </c>
      <c r="G3" s="18"/>
      <c r="H3" s="18">
        <v>76.7</v>
      </c>
      <c r="I3" s="18">
        <v>86.2</v>
      </c>
      <c r="J3" s="18">
        <v>81.099999999999994</v>
      </c>
      <c r="K3" s="18">
        <v>76.5</v>
      </c>
      <c r="L3" s="18"/>
      <c r="M3" s="18">
        <v>113</v>
      </c>
      <c r="N3" s="18">
        <v>121</v>
      </c>
      <c r="O3" s="18">
        <v>81.5</v>
      </c>
      <c r="P3" s="18">
        <v>136</v>
      </c>
      <c r="Q3" s="18"/>
      <c r="R3" s="18">
        <v>29.1</v>
      </c>
      <c r="S3" s="18">
        <v>28.1</v>
      </c>
      <c r="T3" s="18">
        <v>33.200000000000003</v>
      </c>
      <c r="U3" s="18">
        <v>26.1</v>
      </c>
      <c r="V3" s="17"/>
      <c r="W3" s="17"/>
      <c r="X3" s="17"/>
      <c r="Y3" s="17"/>
      <c r="Z3" s="17"/>
    </row>
    <row r="4" spans="1:26" x14ac:dyDescent="0.35">
      <c r="A4" s="2">
        <v>8.82</v>
      </c>
      <c r="B4" s="2"/>
      <c r="C4" s="18">
        <v>111</v>
      </c>
      <c r="D4" s="18">
        <v>97.7</v>
      </c>
      <c r="E4" s="18">
        <v>96.8</v>
      </c>
      <c r="F4" s="18">
        <v>98.2</v>
      </c>
      <c r="G4" s="18"/>
      <c r="H4" s="18">
        <v>71.099999999999994</v>
      </c>
      <c r="I4" s="18">
        <v>77.400000000000006</v>
      </c>
      <c r="J4" s="18">
        <v>73.5</v>
      </c>
      <c r="K4" s="18">
        <v>69.099999999999994</v>
      </c>
      <c r="L4" s="18"/>
      <c r="M4" s="18">
        <v>103</v>
      </c>
      <c r="N4" s="18">
        <v>110</v>
      </c>
      <c r="O4" s="18">
        <v>68.099999999999994</v>
      </c>
      <c r="P4" s="18">
        <v>121</v>
      </c>
      <c r="Q4" s="18"/>
      <c r="R4" s="18">
        <v>24.1</v>
      </c>
      <c r="S4" s="18">
        <v>25.2</v>
      </c>
      <c r="T4" s="18">
        <v>28.8</v>
      </c>
      <c r="U4" s="18">
        <v>22.2</v>
      </c>
      <c r="V4" s="17"/>
      <c r="W4" s="17"/>
      <c r="X4" s="17"/>
      <c r="Y4" s="17"/>
      <c r="Z4" s="17"/>
    </row>
    <row r="5" spans="1:26" x14ac:dyDescent="0.35">
      <c r="A5" s="2">
        <v>16.329999999999998</v>
      </c>
      <c r="B5" s="2"/>
      <c r="C5" s="18">
        <v>111</v>
      </c>
      <c r="D5" s="18">
        <v>94.3</v>
      </c>
      <c r="E5" s="18">
        <v>93.3</v>
      </c>
      <c r="F5" s="18">
        <v>94.4</v>
      </c>
      <c r="G5" s="18"/>
      <c r="H5" s="18">
        <v>68.599999999999994</v>
      </c>
      <c r="I5" s="18">
        <v>74.3</v>
      </c>
      <c r="J5" s="18">
        <v>70.3</v>
      </c>
      <c r="K5" s="18">
        <v>64.900000000000006</v>
      </c>
      <c r="L5" s="18"/>
      <c r="M5" s="18">
        <v>100</v>
      </c>
      <c r="N5" s="18">
        <v>107</v>
      </c>
      <c r="O5" s="18">
        <v>62.1</v>
      </c>
      <c r="P5" s="18">
        <v>117</v>
      </c>
      <c r="Q5" s="18"/>
      <c r="R5" s="18">
        <v>21.8</v>
      </c>
      <c r="S5" s="18">
        <v>23.1</v>
      </c>
      <c r="T5" s="18">
        <v>28.6</v>
      </c>
      <c r="U5" s="18">
        <v>21.3</v>
      </c>
      <c r="V5" s="17"/>
      <c r="W5" s="17"/>
      <c r="X5" s="17"/>
      <c r="Y5" s="17"/>
      <c r="Z5" s="17"/>
    </row>
    <row r="6" spans="1:26" x14ac:dyDescent="0.35">
      <c r="A6" s="2">
        <v>23.93</v>
      </c>
      <c r="B6" s="2"/>
      <c r="C6" s="18">
        <v>38.700000000000003</v>
      </c>
      <c r="D6" s="18">
        <v>31.7</v>
      </c>
      <c r="E6" s="18">
        <v>32.4</v>
      </c>
      <c r="F6" s="18">
        <v>32.200000000000003</v>
      </c>
      <c r="G6" s="18"/>
      <c r="H6" s="18">
        <v>23.8</v>
      </c>
      <c r="I6" s="18">
        <v>26.7</v>
      </c>
      <c r="J6" s="18">
        <v>25.6</v>
      </c>
      <c r="K6" s="18">
        <v>24</v>
      </c>
      <c r="L6" s="18"/>
      <c r="M6" s="18">
        <v>36</v>
      </c>
      <c r="N6" s="18">
        <v>39.799999999999997</v>
      </c>
      <c r="O6" s="18">
        <v>-38.1</v>
      </c>
      <c r="P6" s="18">
        <v>40.9</v>
      </c>
      <c r="Q6" s="18"/>
      <c r="R6" s="18">
        <v>10.1</v>
      </c>
      <c r="S6" s="18">
        <v>12.1</v>
      </c>
      <c r="T6" s="18">
        <v>13.1</v>
      </c>
      <c r="U6" s="18">
        <v>10.4</v>
      </c>
      <c r="V6" s="17"/>
      <c r="W6" s="17"/>
      <c r="X6" s="17"/>
      <c r="Y6" s="17"/>
      <c r="Z6" s="17"/>
    </row>
    <row r="7" spans="1:26" x14ac:dyDescent="0.35">
      <c r="A7" s="2">
        <v>31.44</v>
      </c>
      <c r="B7" s="2"/>
      <c r="C7" s="18">
        <v>40.4</v>
      </c>
      <c r="D7" s="18">
        <v>30.4</v>
      </c>
      <c r="E7" s="18">
        <v>32</v>
      </c>
      <c r="F7" s="18">
        <v>31.9</v>
      </c>
      <c r="G7" s="18"/>
      <c r="H7" s="18">
        <v>24</v>
      </c>
      <c r="I7" s="18">
        <v>27</v>
      </c>
      <c r="J7" s="18">
        <v>25.1</v>
      </c>
      <c r="K7" s="18">
        <v>23.3</v>
      </c>
      <c r="L7" s="18"/>
      <c r="M7" s="18">
        <v>35.200000000000003</v>
      </c>
      <c r="N7" s="18">
        <v>38.9</v>
      </c>
      <c r="O7" s="18">
        <v>-38.5</v>
      </c>
      <c r="P7" s="18">
        <v>40.1</v>
      </c>
      <c r="Q7" s="18"/>
      <c r="R7" s="18">
        <v>11.5</v>
      </c>
      <c r="S7" s="18">
        <v>12.5</v>
      </c>
      <c r="T7" s="18">
        <v>14.2</v>
      </c>
      <c r="U7" s="18">
        <v>11.5</v>
      </c>
      <c r="V7" s="17"/>
      <c r="W7" s="17"/>
      <c r="X7" s="17"/>
      <c r="Y7" s="17"/>
      <c r="Z7" s="17"/>
    </row>
    <row r="8" spans="1:26" x14ac:dyDescent="0.35">
      <c r="A8" s="2">
        <v>38.96</v>
      </c>
      <c r="B8" s="2"/>
      <c r="C8" s="18">
        <v>40.299999999999997</v>
      </c>
      <c r="D8" s="18">
        <v>29.7</v>
      </c>
      <c r="E8" s="18">
        <v>30.3</v>
      </c>
      <c r="F8" s="18">
        <v>30</v>
      </c>
      <c r="G8" s="18"/>
      <c r="H8" s="18">
        <v>23</v>
      </c>
      <c r="I8" s="18">
        <v>24.6</v>
      </c>
      <c r="J8" s="18">
        <v>23.8</v>
      </c>
      <c r="K8" s="18">
        <v>21.2</v>
      </c>
      <c r="L8" s="18"/>
      <c r="M8" s="18">
        <v>32.5</v>
      </c>
      <c r="N8" s="18">
        <v>38.200000000000003</v>
      </c>
      <c r="O8" s="18">
        <v>-43.5</v>
      </c>
      <c r="P8" s="18">
        <v>38.6</v>
      </c>
      <c r="Q8" s="18"/>
      <c r="R8" s="18">
        <v>10.4</v>
      </c>
      <c r="S8" s="18">
        <v>11.3</v>
      </c>
      <c r="T8" s="18">
        <v>13.1</v>
      </c>
      <c r="U8" s="18">
        <v>10.9</v>
      </c>
      <c r="V8" s="17"/>
      <c r="W8" s="17"/>
      <c r="X8" s="17"/>
      <c r="Y8" s="17"/>
      <c r="Z8" s="17"/>
    </row>
    <row r="9" spans="1:26" x14ac:dyDescent="0.35">
      <c r="A9" s="2">
        <v>46.55</v>
      </c>
      <c r="B9" s="2"/>
      <c r="C9" s="18">
        <v>122</v>
      </c>
      <c r="D9" s="18">
        <v>114</v>
      </c>
      <c r="E9" s="18">
        <v>132</v>
      </c>
      <c r="F9" s="18">
        <v>117</v>
      </c>
      <c r="G9" s="18"/>
      <c r="H9" s="18">
        <v>111</v>
      </c>
      <c r="I9" s="18">
        <v>113</v>
      </c>
      <c r="J9" s="18">
        <v>109</v>
      </c>
      <c r="K9" s="18">
        <v>100</v>
      </c>
      <c r="L9" s="18"/>
      <c r="M9" s="18">
        <v>124</v>
      </c>
      <c r="N9" s="18">
        <v>133</v>
      </c>
      <c r="O9" s="18">
        <v>94.4</v>
      </c>
      <c r="P9" s="18">
        <v>144</v>
      </c>
      <c r="Q9" s="18"/>
      <c r="R9" s="18">
        <v>28.7</v>
      </c>
      <c r="S9" s="18">
        <v>30</v>
      </c>
      <c r="T9" s="18">
        <v>37.299999999999997</v>
      </c>
      <c r="U9" s="18">
        <v>27</v>
      </c>
      <c r="V9" s="17"/>
      <c r="W9" s="17"/>
      <c r="X9" s="17"/>
      <c r="Y9" s="17"/>
      <c r="Z9" s="17"/>
    </row>
    <row r="10" spans="1:26" x14ac:dyDescent="0.35">
      <c r="A10" s="2">
        <v>54.07</v>
      </c>
      <c r="B10" s="2"/>
      <c r="C10" s="18">
        <v>126</v>
      </c>
      <c r="D10" s="18">
        <v>116</v>
      </c>
      <c r="E10" s="18">
        <v>129</v>
      </c>
      <c r="F10" s="18">
        <v>122</v>
      </c>
      <c r="G10" s="18"/>
      <c r="H10" s="18">
        <v>100</v>
      </c>
      <c r="I10" s="18">
        <v>102</v>
      </c>
      <c r="J10" s="18">
        <v>99.6</v>
      </c>
      <c r="K10" s="18">
        <v>89.3</v>
      </c>
      <c r="L10" s="18"/>
      <c r="M10" s="18">
        <v>120</v>
      </c>
      <c r="N10" s="18">
        <v>126</v>
      </c>
      <c r="O10" s="18">
        <v>93.1</v>
      </c>
      <c r="P10" s="18">
        <v>147</v>
      </c>
      <c r="Q10" s="18"/>
      <c r="R10" s="18">
        <v>28.1</v>
      </c>
      <c r="S10" s="18">
        <v>28</v>
      </c>
      <c r="T10" s="18">
        <v>34.700000000000003</v>
      </c>
      <c r="U10" s="18">
        <v>26.3</v>
      </c>
      <c r="V10" s="17"/>
      <c r="W10" s="17"/>
      <c r="X10" s="17"/>
      <c r="Y10" s="17"/>
      <c r="Z10" s="17"/>
    </row>
    <row r="11" spans="1:26" x14ac:dyDescent="0.35">
      <c r="A11" s="2">
        <v>61.58</v>
      </c>
      <c r="B11" s="2"/>
      <c r="C11" s="18">
        <v>122</v>
      </c>
      <c r="D11" s="18">
        <v>111</v>
      </c>
      <c r="E11" s="18">
        <v>123</v>
      </c>
      <c r="F11" s="18">
        <v>118</v>
      </c>
      <c r="G11" s="18"/>
      <c r="H11" s="18">
        <v>90.8</v>
      </c>
      <c r="I11" s="18">
        <v>93.2</v>
      </c>
      <c r="J11" s="18">
        <v>90.5</v>
      </c>
      <c r="K11" s="18">
        <v>82.3</v>
      </c>
      <c r="L11" s="18"/>
      <c r="M11" s="18">
        <v>113</v>
      </c>
      <c r="N11" s="18">
        <v>119</v>
      </c>
      <c r="O11" s="18">
        <v>83.9</v>
      </c>
      <c r="P11" s="18">
        <v>143</v>
      </c>
      <c r="Q11" s="18"/>
      <c r="R11" s="18">
        <v>24.8</v>
      </c>
      <c r="S11" s="18">
        <v>26</v>
      </c>
      <c r="T11" s="18">
        <v>32.9</v>
      </c>
      <c r="U11" s="18">
        <v>24.7</v>
      </c>
      <c r="V11" s="17"/>
      <c r="W11" s="17"/>
      <c r="X11" s="17"/>
      <c r="Y11" s="17"/>
      <c r="Z11" s="17"/>
    </row>
    <row r="12" spans="1:26" x14ac:dyDescent="0.35">
      <c r="A12" s="2">
        <v>69.180000000000007</v>
      </c>
      <c r="B12" s="2"/>
      <c r="C12" s="18">
        <v>22.3</v>
      </c>
      <c r="D12" s="18">
        <v>19.5</v>
      </c>
      <c r="E12" s="18">
        <v>18.600000000000001</v>
      </c>
      <c r="F12" s="18">
        <v>20.3</v>
      </c>
      <c r="G12" s="18"/>
      <c r="H12" s="18">
        <v>14.7</v>
      </c>
      <c r="I12" s="18">
        <v>15.8</v>
      </c>
      <c r="J12" s="18">
        <v>15</v>
      </c>
      <c r="K12" s="18">
        <v>13.5</v>
      </c>
      <c r="L12" s="18"/>
      <c r="M12" s="18">
        <v>20.5</v>
      </c>
      <c r="N12" s="18">
        <v>24.4</v>
      </c>
      <c r="O12" s="18">
        <v>-59.2</v>
      </c>
      <c r="P12" s="18">
        <v>26.1</v>
      </c>
      <c r="Q12" s="18"/>
      <c r="R12" s="18">
        <v>6.69</v>
      </c>
      <c r="S12" s="18">
        <v>8.67</v>
      </c>
      <c r="T12" s="18">
        <v>9.35</v>
      </c>
      <c r="U12" s="18">
        <v>7.15</v>
      </c>
    </row>
    <row r="13" spans="1:26" x14ac:dyDescent="0.35">
      <c r="A13" s="2">
        <v>76.650000000000006</v>
      </c>
      <c r="B13" s="2"/>
      <c r="C13" s="18">
        <v>28.4</v>
      </c>
      <c r="D13" s="18">
        <v>19.7</v>
      </c>
      <c r="E13" s="18">
        <v>19.3</v>
      </c>
      <c r="F13" s="18">
        <v>20.6</v>
      </c>
      <c r="G13" s="18"/>
      <c r="H13" s="18">
        <v>13.9</v>
      </c>
      <c r="I13" s="18">
        <v>16</v>
      </c>
      <c r="J13" s="18">
        <v>15</v>
      </c>
      <c r="K13" s="18">
        <v>13.7</v>
      </c>
      <c r="L13" s="18"/>
      <c r="M13" s="18">
        <v>20.6</v>
      </c>
      <c r="N13" s="18">
        <v>25</v>
      </c>
      <c r="O13" s="18">
        <v>-61.8</v>
      </c>
      <c r="P13" s="18">
        <v>24.9</v>
      </c>
      <c r="Q13" s="18"/>
      <c r="R13" s="18">
        <v>6.42</v>
      </c>
      <c r="S13" s="18">
        <v>7.55</v>
      </c>
      <c r="T13" s="18">
        <v>8.82</v>
      </c>
      <c r="U13" s="18">
        <v>7.3</v>
      </c>
    </row>
    <row r="14" spans="1:26" x14ac:dyDescent="0.35">
      <c r="A14" s="2">
        <v>84.12</v>
      </c>
      <c r="B14" s="2"/>
      <c r="C14" s="18">
        <v>27.8</v>
      </c>
      <c r="D14" s="18">
        <v>18.7</v>
      </c>
      <c r="E14" s="18">
        <v>18</v>
      </c>
      <c r="F14" s="18">
        <v>18</v>
      </c>
      <c r="G14" s="18"/>
      <c r="H14" s="18">
        <v>12.8</v>
      </c>
      <c r="I14" s="18">
        <v>15.5</v>
      </c>
      <c r="J14" s="18">
        <v>13.9</v>
      </c>
      <c r="K14" s="18">
        <v>13.6</v>
      </c>
      <c r="L14" s="18"/>
      <c r="M14" s="18">
        <v>19.100000000000001</v>
      </c>
      <c r="N14" s="18">
        <v>22.9</v>
      </c>
      <c r="O14" s="18">
        <v>-61</v>
      </c>
      <c r="P14" s="18">
        <v>23.5</v>
      </c>
      <c r="Q14" s="18"/>
      <c r="R14" s="18">
        <v>5.84</v>
      </c>
      <c r="S14" s="18">
        <v>7.31</v>
      </c>
      <c r="T14" s="18">
        <v>8.14</v>
      </c>
      <c r="U14" s="18">
        <v>6.8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F0100-63A7-4178-881D-4B5FAAD89052}">
  <dimension ref="A1:AE13"/>
  <sheetViews>
    <sheetView workbookViewId="0">
      <selection activeCell="D19" sqref="D19"/>
    </sheetView>
  </sheetViews>
  <sheetFormatPr defaultRowHeight="14.5" x14ac:dyDescent="0.35"/>
  <cols>
    <col min="1" max="1" width="13.90625" style="7" bestFit="1" customWidth="1"/>
    <col min="2" max="2" width="3.54296875" customWidth="1"/>
    <col min="12" max="12" width="2.81640625" customWidth="1"/>
    <col min="22" max="22" width="4.7265625" customWidth="1"/>
  </cols>
  <sheetData>
    <row r="1" spans="1:31" s="3" customFormat="1" x14ac:dyDescent="0.35">
      <c r="A1" s="2" t="s">
        <v>91</v>
      </c>
      <c r="B1" s="2"/>
      <c r="C1" s="53" t="s">
        <v>30</v>
      </c>
      <c r="D1" s="53"/>
      <c r="E1" s="53"/>
      <c r="F1" s="53"/>
      <c r="G1" s="53"/>
      <c r="H1" s="53"/>
      <c r="I1" s="53"/>
      <c r="J1" s="53"/>
      <c r="K1" s="53"/>
      <c r="L1" s="2"/>
      <c r="M1" s="53" t="s">
        <v>92</v>
      </c>
      <c r="N1" s="53"/>
      <c r="O1" s="53"/>
      <c r="P1" s="53"/>
      <c r="Q1" s="53"/>
      <c r="R1" s="53"/>
      <c r="S1" s="53"/>
      <c r="T1" s="53"/>
      <c r="U1" s="53"/>
      <c r="V1" s="2"/>
      <c r="W1" s="53" t="s">
        <v>93</v>
      </c>
      <c r="X1" s="53"/>
      <c r="Y1" s="53"/>
      <c r="Z1" s="53"/>
      <c r="AA1" s="53"/>
      <c r="AB1" s="53"/>
      <c r="AC1" s="53"/>
      <c r="AD1" s="53"/>
      <c r="AE1" s="53"/>
    </row>
    <row r="2" spans="1:31" x14ac:dyDescent="0.35">
      <c r="A2" s="2">
        <v>1.31</v>
      </c>
      <c r="B2" s="17"/>
      <c r="C2" s="17">
        <v>69.900000000000006</v>
      </c>
      <c r="D2" s="17">
        <v>62</v>
      </c>
      <c r="E2" s="17">
        <v>62.8</v>
      </c>
      <c r="F2" s="17">
        <v>62</v>
      </c>
      <c r="G2" s="17">
        <v>118</v>
      </c>
      <c r="H2" s="17">
        <v>108</v>
      </c>
      <c r="I2" s="17">
        <v>128</v>
      </c>
      <c r="J2" s="17">
        <v>88.7</v>
      </c>
      <c r="K2" s="17">
        <v>98.5</v>
      </c>
      <c r="L2" s="17"/>
      <c r="M2" s="17">
        <v>4.9000000000000004</v>
      </c>
      <c r="N2" s="17">
        <v>8.5299999999999994</v>
      </c>
      <c r="O2" s="17">
        <v>8.11</v>
      </c>
      <c r="P2" s="17">
        <v>5.2</v>
      </c>
      <c r="Q2" s="17">
        <v>46.5</v>
      </c>
      <c r="R2" s="17">
        <v>31.6</v>
      </c>
      <c r="S2" s="17">
        <v>38</v>
      </c>
      <c r="T2" s="17">
        <v>62.2</v>
      </c>
      <c r="U2" s="17">
        <v>33.4</v>
      </c>
      <c r="V2" s="17"/>
      <c r="W2" s="17">
        <v>3.24</v>
      </c>
      <c r="X2" s="17">
        <v>7.98</v>
      </c>
      <c r="Y2" s="17">
        <v>8.36</v>
      </c>
      <c r="Z2" s="17">
        <v>5.82</v>
      </c>
      <c r="AA2" s="17">
        <v>15.7</v>
      </c>
      <c r="AB2" s="17">
        <v>9.9499999999999993</v>
      </c>
      <c r="AC2" s="17">
        <v>10.8</v>
      </c>
      <c r="AD2" s="17">
        <v>25.9</v>
      </c>
      <c r="AE2" s="17">
        <v>18.3</v>
      </c>
    </row>
    <row r="3" spans="1:31" x14ac:dyDescent="0.35">
      <c r="A3" s="2">
        <v>8.82</v>
      </c>
      <c r="B3" s="17"/>
      <c r="C3" s="17">
        <v>62</v>
      </c>
      <c r="D3" s="17">
        <v>56.4</v>
      </c>
      <c r="E3" s="17">
        <v>57</v>
      </c>
      <c r="F3" s="17">
        <v>55.6</v>
      </c>
      <c r="G3" s="17">
        <v>109</v>
      </c>
      <c r="H3" s="17">
        <v>98.9</v>
      </c>
      <c r="I3" s="17">
        <v>115</v>
      </c>
      <c r="J3" s="17">
        <v>83.3</v>
      </c>
      <c r="K3" s="17">
        <v>88.2</v>
      </c>
      <c r="L3" s="17"/>
      <c r="M3" s="17">
        <v>3.22</v>
      </c>
      <c r="N3" s="17">
        <v>5.2</v>
      </c>
      <c r="O3" s="17">
        <v>4.37</v>
      </c>
      <c r="P3" s="17">
        <v>3.49</v>
      </c>
      <c r="Q3" s="17">
        <v>40.6</v>
      </c>
      <c r="R3" s="17">
        <v>29</v>
      </c>
      <c r="S3" s="17">
        <v>32.299999999999997</v>
      </c>
      <c r="T3" s="17">
        <v>55.1</v>
      </c>
      <c r="U3" s="17">
        <v>31.5</v>
      </c>
      <c r="V3" s="17"/>
      <c r="W3" s="17">
        <v>4.16</v>
      </c>
      <c r="X3" s="17">
        <v>5.5</v>
      </c>
      <c r="Y3" s="17">
        <v>5.34</v>
      </c>
      <c r="Z3" s="17">
        <v>4.07</v>
      </c>
      <c r="AA3" s="17">
        <v>14.6</v>
      </c>
      <c r="AB3" s="17">
        <v>8.02</v>
      </c>
      <c r="AC3" s="17">
        <v>7.91</v>
      </c>
      <c r="AD3" s="17">
        <v>19.399999999999999</v>
      </c>
      <c r="AE3" s="17">
        <v>16.2</v>
      </c>
    </row>
    <row r="4" spans="1:31" x14ac:dyDescent="0.35">
      <c r="A4" s="2">
        <v>16.329999999999998</v>
      </c>
      <c r="B4" s="17"/>
      <c r="C4" s="17">
        <v>58.3</v>
      </c>
      <c r="D4" s="17">
        <v>53.4</v>
      </c>
      <c r="E4" s="17">
        <v>53.9</v>
      </c>
      <c r="F4" s="17">
        <v>53.3</v>
      </c>
      <c r="G4" s="17">
        <v>96.4</v>
      </c>
      <c r="H4" s="17">
        <v>99</v>
      </c>
      <c r="I4" s="17">
        <v>106</v>
      </c>
      <c r="J4" s="17">
        <v>71.400000000000006</v>
      </c>
      <c r="K4" s="17">
        <v>86.6</v>
      </c>
      <c r="L4" s="17"/>
      <c r="M4" s="17">
        <v>3.17</v>
      </c>
      <c r="N4" s="17">
        <v>4.8899999999999997</v>
      </c>
      <c r="O4" s="17">
        <v>4.0999999999999996</v>
      </c>
      <c r="P4" s="17">
        <v>2.9</v>
      </c>
      <c r="Q4" s="17">
        <v>37.200000000000003</v>
      </c>
      <c r="R4" s="17">
        <v>17.399999999999999</v>
      </c>
      <c r="S4" s="17">
        <v>28.2</v>
      </c>
      <c r="T4" s="17">
        <v>41.6</v>
      </c>
      <c r="U4" s="17">
        <v>25.5</v>
      </c>
      <c r="V4" s="17"/>
      <c r="W4" s="17">
        <v>6.57</v>
      </c>
      <c r="X4" s="17">
        <v>4.7</v>
      </c>
      <c r="Y4" s="17">
        <v>2.94</v>
      </c>
      <c r="Z4" s="17">
        <v>1.94</v>
      </c>
      <c r="AA4" s="17">
        <v>7.89</v>
      </c>
      <c r="AB4" s="17">
        <v>5.28</v>
      </c>
      <c r="AC4" s="17">
        <v>6.08</v>
      </c>
      <c r="AD4" s="17">
        <v>20.100000000000001</v>
      </c>
      <c r="AE4" s="17">
        <v>10.8</v>
      </c>
    </row>
    <row r="5" spans="1:31" x14ac:dyDescent="0.35">
      <c r="A5" s="2">
        <v>23.93</v>
      </c>
      <c r="B5" s="17"/>
      <c r="C5" s="17">
        <v>23.8</v>
      </c>
      <c r="D5" s="17">
        <v>22.6</v>
      </c>
      <c r="E5" s="17">
        <v>22.1</v>
      </c>
      <c r="F5" s="17">
        <v>21.9</v>
      </c>
      <c r="G5" s="17">
        <v>58.8</v>
      </c>
      <c r="H5" s="17">
        <v>47.4</v>
      </c>
      <c r="I5" s="17">
        <v>60.5</v>
      </c>
      <c r="J5" s="17">
        <v>48.2</v>
      </c>
      <c r="K5" s="17">
        <v>60.1</v>
      </c>
      <c r="L5" s="17"/>
      <c r="M5" s="17">
        <v>4.25</v>
      </c>
      <c r="N5" s="17">
        <v>5.05</v>
      </c>
      <c r="O5" s="17">
        <v>3.88</v>
      </c>
      <c r="P5" s="17">
        <v>2.6</v>
      </c>
      <c r="Q5" s="17">
        <v>23.7</v>
      </c>
      <c r="R5" s="17">
        <v>15</v>
      </c>
      <c r="S5" s="17">
        <v>20.5</v>
      </c>
      <c r="T5" s="17">
        <v>25.7</v>
      </c>
      <c r="U5" s="17">
        <v>18.899999999999999</v>
      </c>
      <c r="V5" s="17"/>
      <c r="W5" s="17">
        <v>2.0299999999999998</v>
      </c>
      <c r="X5" s="17">
        <v>5.19</v>
      </c>
      <c r="Y5" s="17">
        <v>4.49</v>
      </c>
      <c r="Z5" s="17">
        <v>1.52</v>
      </c>
      <c r="AA5" s="17">
        <v>8.36</v>
      </c>
      <c r="AB5" s="17">
        <v>5.52</v>
      </c>
      <c r="AC5" s="17">
        <v>5.38</v>
      </c>
      <c r="AD5" s="17">
        <v>13.7</v>
      </c>
      <c r="AE5" s="17">
        <v>10.4</v>
      </c>
    </row>
    <row r="6" spans="1:31" x14ac:dyDescent="0.35">
      <c r="A6" s="2">
        <v>31.44</v>
      </c>
      <c r="B6" s="17"/>
      <c r="C6" s="17">
        <v>23.8</v>
      </c>
      <c r="D6" s="17">
        <v>20.7</v>
      </c>
      <c r="E6" s="17">
        <v>22.1</v>
      </c>
      <c r="F6" s="17">
        <v>22</v>
      </c>
      <c r="G6" s="17">
        <v>59.8</v>
      </c>
      <c r="H6" s="17">
        <v>46.2</v>
      </c>
      <c r="I6" s="17">
        <v>56.7</v>
      </c>
      <c r="J6" s="17">
        <v>47</v>
      </c>
      <c r="K6" s="17">
        <v>56.1</v>
      </c>
      <c r="L6" s="17"/>
      <c r="M6" s="17">
        <v>3.8</v>
      </c>
      <c r="N6" s="17">
        <v>4.7300000000000004</v>
      </c>
      <c r="O6" s="17">
        <v>5.9</v>
      </c>
      <c r="P6" s="17">
        <v>4.09</v>
      </c>
      <c r="Q6" s="17">
        <v>24.5</v>
      </c>
      <c r="R6" s="17">
        <v>14.7</v>
      </c>
      <c r="S6" s="17">
        <v>19.899999999999999</v>
      </c>
      <c r="T6" s="17">
        <v>27</v>
      </c>
      <c r="U6" s="17">
        <v>17.899999999999999</v>
      </c>
      <c r="V6" s="17"/>
      <c r="W6" s="17">
        <v>4.58</v>
      </c>
      <c r="X6" s="17">
        <v>6.35</v>
      </c>
      <c r="Y6" s="17">
        <v>4.4400000000000004</v>
      </c>
      <c r="Z6" s="17">
        <v>2.23</v>
      </c>
      <c r="AA6" s="17">
        <v>11.9</v>
      </c>
      <c r="AB6" s="17">
        <v>5.64</v>
      </c>
      <c r="AC6" s="17">
        <v>6.03</v>
      </c>
      <c r="AD6" s="17">
        <v>15.1</v>
      </c>
      <c r="AE6" s="17">
        <v>10.7</v>
      </c>
    </row>
    <row r="7" spans="1:31" x14ac:dyDescent="0.35">
      <c r="A7" s="2">
        <v>38.96</v>
      </c>
      <c r="B7" s="17"/>
      <c r="C7" s="17">
        <v>22</v>
      </c>
      <c r="D7" s="17">
        <v>19.600000000000001</v>
      </c>
      <c r="E7" s="17">
        <v>19.2</v>
      </c>
      <c r="F7" s="17">
        <v>19.2</v>
      </c>
      <c r="G7" s="17">
        <v>53.3</v>
      </c>
      <c r="H7" s="17">
        <v>45.2</v>
      </c>
      <c r="I7" s="17">
        <v>52.9</v>
      </c>
      <c r="J7" s="17">
        <v>43.5</v>
      </c>
      <c r="K7" s="17">
        <v>52.2</v>
      </c>
      <c r="L7" s="17"/>
      <c r="M7" s="17">
        <v>3.13</v>
      </c>
      <c r="N7" s="17">
        <v>3.78</v>
      </c>
      <c r="O7" s="17">
        <v>4.57</v>
      </c>
      <c r="P7" s="17">
        <v>3.28</v>
      </c>
      <c r="Q7" s="17">
        <v>22.9</v>
      </c>
      <c r="R7" s="17">
        <v>14.4</v>
      </c>
      <c r="S7" s="17">
        <v>17.2</v>
      </c>
      <c r="T7" s="17">
        <v>24.7</v>
      </c>
      <c r="U7" s="17">
        <v>17.100000000000001</v>
      </c>
      <c r="V7" s="17"/>
      <c r="W7" s="17">
        <v>3.9</v>
      </c>
      <c r="X7" s="17">
        <v>5.68</v>
      </c>
      <c r="Y7" s="17">
        <v>3.8</v>
      </c>
      <c r="Z7" s="17">
        <v>2.69</v>
      </c>
      <c r="AA7" s="17">
        <v>5.49</v>
      </c>
      <c r="AB7" s="17">
        <v>5.34</v>
      </c>
      <c r="AC7" s="17">
        <v>4.38</v>
      </c>
      <c r="AD7" s="17">
        <v>13.6</v>
      </c>
      <c r="AE7" s="17">
        <v>9.08</v>
      </c>
    </row>
    <row r="8" spans="1:31" x14ac:dyDescent="0.35">
      <c r="A8" s="2">
        <v>46.55</v>
      </c>
      <c r="B8" s="17"/>
      <c r="C8" s="17">
        <v>69.2</v>
      </c>
      <c r="D8" s="17">
        <v>62.2</v>
      </c>
      <c r="E8" s="17">
        <v>64.8</v>
      </c>
      <c r="F8" s="17">
        <v>64.8</v>
      </c>
      <c r="G8" s="17">
        <v>92.3</v>
      </c>
      <c r="H8" s="17">
        <v>90.4</v>
      </c>
      <c r="I8" s="17">
        <v>108</v>
      </c>
      <c r="J8" s="17">
        <v>65.2</v>
      </c>
      <c r="K8" s="17">
        <v>71</v>
      </c>
      <c r="L8" s="17"/>
      <c r="M8" s="17">
        <v>1.61</v>
      </c>
      <c r="N8" s="17">
        <v>2.4700000000000002</v>
      </c>
      <c r="O8" s="17">
        <v>3.43</v>
      </c>
      <c r="P8" s="17">
        <v>1.34</v>
      </c>
      <c r="Q8" s="17">
        <v>28</v>
      </c>
      <c r="R8" s="17">
        <v>15.3</v>
      </c>
      <c r="S8" s="17">
        <v>23.6</v>
      </c>
      <c r="T8" s="17">
        <v>43.4</v>
      </c>
      <c r="U8" s="17">
        <v>18.3</v>
      </c>
      <c r="V8" s="17"/>
      <c r="W8" s="17">
        <v>0.72</v>
      </c>
      <c r="X8" s="17">
        <v>2.7</v>
      </c>
      <c r="Y8" s="17">
        <v>2.61</v>
      </c>
      <c r="Z8" s="17">
        <v>-0.111</v>
      </c>
      <c r="AA8" s="17">
        <v>10.7</v>
      </c>
      <c r="AB8" s="17">
        <v>5.21</v>
      </c>
      <c r="AC8" s="17">
        <v>6.61</v>
      </c>
      <c r="AD8" s="17">
        <v>12.6</v>
      </c>
      <c r="AE8" s="17">
        <v>11.6</v>
      </c>
    </row>
    <row r="9" spans="1:31" x14ac:dyDescent="0.35">
      <c r="A9" s="2">
        <v>54.07</v>
      </c>
      <c r="B9" s="17"/>
      <c r="C9" s="17">
        <v>65.400000000000006</v>
      </c>
      <c r="D9" s="17">
        <v>58.6</v>
      </c>
      <c r="E9" s="17">
        <v>62</v>
      </c>
      <c r="F9" s="17">
        <v>63</v>
      </c>
      <c r="G9" s="17">
        <v>84.1</v>
      </c>
      <c r="H9" s="17">
        <v>81.599999999999994</v>
      </c>
      <c r="I9" s="17">
        <v>98.5</v>
      </c>
      <c r="J9" s="17">
        <v>60.2</v>
      </c>
      <c r="K9" s="17">
        <v>67.099999999999994</v>
      </c>
      <c r="L9" s="17"/>
      <c r="M9" s="17">
        <v>1.97</v>
      </c>
      <c r="N9" s="17">
        <v>3.14</v>
      </c>
      <c r="O9" s="17">
        <v>4.4800000000000004</v>
      </c>
      <c r="P9" s="17">
        <v>3.44</v>
      </c>
      <c r="Q9" s="17">
        <v>26.9</v>
      </c>
      <c r="R9" s="17">
        <v>14.3</v>
      </c>
      <c r="S9" s="17">
        <v>22.3</v>
      </c>
      <c r="T9" s="17">
        <v>38.1</v>
      </c>
      <c r="U9" s="17">
        <v>18.3</v>
      </c>
      <c r="V9" s="17"/>
      <c r="W9" s="17">
        <v>3.25</v>
      </c>
      <c r="X9" s="17">
        <v>3.68</v>
      </c>
      <c r="Y9" s="17">
        <v>3.22</v>
      </c>
      <c r="Z9" s="17">
        <v>1.32</v>
      </c>
      <c r="AA9" s="17">
        <v>9.6999999999999993</v>
      </c>
      <c r="AB9" s="17">
        <v>5.69</v>
      </c>
      <c r="AC9" s="17">
        <v>4.8899999999999997</v>
      </c>
      <c r="AD9" s="17">
        <v>13.2</v>
      </c>
      <c r="AE9" s="17">
        <v>10.1</v>
      </c>
    </row>
    <row r="10" spans="1:31" x14ac:dyDescent="0.35">
      <c r="A10" s="2">
        <v>61.58</v>
      </c>
      <c r="B10" s="17"/>
      <c r="C10" s="17">
        <v>59.1</v>
      </c>
      <c r="D10" s="17">
        <v>54</v>
      </c>
      <c r="E10" s="17">
        <v>56.8</v>
      </c>
      <c r="F10" s="17">
        <v>57.1</v>
      </c>
      <c r="G10" s="17">
        <v>73.599999999999994</v>
      </c>
      <c r="H10" s="17">
        <v>73.2</v>
      </c>
      <c r="I10" s="17">
        <v>88.3</v>
      </c>
      <c r="J10" s="17">
        <v>54.4</v>
      </c>
      <c r="K10" s="17">
        <v>60.2</v>
      </c>
      <c r="L10" s="17"/>
      <c r="M10" s="17">
        <v>2.21</v>
      </c>
      <c r="N10" s="17">
        <v>3.59</v>
      </c>
      <c r="O10" s="17">
        <v>4.05</v>
      </c>
      <c r="P10" s="17">
        <v>3.45</v>
      </c>
      <c r="Q10" s="17">
        <v>24.9</v>
      </c>
      <c r="R10" s="17">
        <v>15</v>
      </c>
      <c r="S10" s="17">
        <v>22.3</v>
      </c>
      <c r="T10" s="17">
        <v>34.1</v>
      </c>
      <c r="U10" s="17">
        <v>18.2</v>
      </c>
      <c r="V10" s="17"/>
      <c r="W10" s="17">
        <v>3.02</v>
      </c>
      <c r="X10" s="17">
        <v>2.41</v>
      </c>
      <c r="Y10" s="17">
        <v>2.82</v>
      </c>
      <c r="Z10" s="17">
        <v>1.47</v>
      </c>
      <c r="AA10" s="17">
        <v>9</v>
      </c>
      <c r="AB10" s="17">
        <v>5.01</v>
      </c>
      <c r="AC10" s="17">
        <v>6.28</v>
      </c>
      <c r="AD10" s="17">
        <v>14.7</v>
      </c>
      <c r="AE10" s="17">
        <v>9.5500000000000007</v>
      </c>
    </row>
    <row r="11" spans="1:31" x14ac:dyDescent="0.35">
      <c r="A11" s="2">
        <v>69.180000000000007</v>
      </c>
      <c r="B11" s="17"/>
      <c r="C11" s="17">
        <v>13</v>
      </c>
      <c r="D11" s="17">
        <v>13.1</v>
      </c>
      <c r="E11" s="17">
        <v>12.6</v>
      </c>
      <c r="F11" s="17">
        <v>12.7</v>
      </c>
      <c r="G11" s="17">
        <v>36.6</v>
      </c>
      <c r="H11" s="17">
        <v>28.4</v>
      </c>
      <c r="I11" s="17">
        <v>34</v>
      </c>
      <c r="J11" s="17">
        <v>26.4</v>
      </c>
      <c r="K11" s="17">
        <v>38.6</v>
      </c>
      <c r="L11" s="17"/>
      <c r="M11" s="17">
        <v>1.36</v>
      </c>
      <c r="N11" s="17">
        <v>1.85</v>
      </c>
      <c r="O11" s="17">
        <v>2.95</v>
      </c>
      <c r="P11" s="17">
        <v>1.32</v>
      </c>
      <c r="Q11" s="17">
        <v>17.5</v>
      </c>
      <c r="R11" s="17">
        <v>9.83</v>
      </c>
      <c r="S11" s="17">
        <v>12.5</v>
      </c>
      <c r="T11" s="17">
        <v>13.1</v>
      </c>
      <c r="U11" s="17">
        <v>13.7</v>
      </c>
      <c r="V11" s="17"/>
      <c r="W11" s="17">
        <v>0.32300000000000001</v>
      </c>
      <c r="X11" s="17">
        <v>1.78</v>
      </c>
      <c r="Y11" s="17">
        <v>3.22</v>
      </c>
      <c r="Z11" s="17">
        <v>0.91800000000000004</v>
      </c>
      <c r="AA11" s="17">
        <v>9.94</v>
      </c>
      <c r="AB11" s="17">
        <v>4.54</v>
      </c>
      <c r="AC11" s="17">
        <v>5.82</v>
      </c>
      <c r="AD11" s="17">
        <v>13.3</v>
      </c>
      <c r="AE11" s="17">
        <v>10.1</v>
      </c>
    </row>
    <row r="12" spans="1:31" x14ac:dyDescent="0.35">
      <c r="A12" s="2">
        <v>76.650000000000006</v>
      </c>
      <c r="B12" s="17"/>
      <c r="C12" s="17">
        <v>13.5</v>
      </c>
      <c r="D12" s="17">
        <v>11.9</v>
      </c>
      <c r="E12" s="17">
        <v>12.4</v>
      </c>
      <c r="F12" s="17">
        <v>12.9</v>
      </c>
      <c r="G12" s="17">
        <v>32.6</v>
      </c>
      <c r="H12" s="17">
        <v>27.5</v>
      </c>
      <c r="I12" s="17">
        <v>32.6</v>
      </c>
      <c r="J12" s="17">
        <v>26</v>
      </c>
      <c r="K12" s="17">
        <v>38.200000000000003</v>
      </c>
      <c r="L12" s="17"/>
      <c r="M12" s="17">
        <v>1.1200000000000001</v>
      </c>
      <c r="N12" s="17">
        <v>2.2599999999999998</v>
      </c>
      <c r="O12" s="17">
        <v>3.14</v>
      </c>
      <c r="P12" s="17">
        <v>1.95</v>
      </c>
      <c r="Q12" s="17">
        <v>16.8</v>
      </c>
      <c r="R12" s="17">
        <v>9.7799999999999994</v>
      </c>
      <c r="S12" s="17">
        <v>12.1</v>
      </c>
      <c r="T12" s="17">
        <v>11.5</v>
      </c>
      <c r="U12" s="17">
        <v>13.4</v>
      </c>
      <c r="V12" s="17"/>
      <c r="W12" s="17">
        <v>1.66</v>
      </c>
      <c r="X12" s="17">
        <v>2.1</v>
      </c>
      <c r="Y12" s="17">
        <v>3.27</v>
      </c>
      <c r="Z12" s="17">
        <v>2.75</v>
      </c>
      <c r="AA12" s="17">
        <v>8.93</v>
      </c>
      <c r="AB12" s="17">
        <v>5.57</v>
      </c>
      <c r="AC12" s="17">
        <v>6.12</v>
      </c>
      <c r="AD12" s="17">
        <v>13.4</v>
      </c>
      <c r="AE12" s="17">
        <v>11.5</v>
      </c>
    </row>
    <row r="13" spans="1:31" x14ac:dyDescent="0.35">
      <c r="A13" s="2">
        <v>84.12</v>
      </c>
      <c r="B13" s="17"/>
      <c r="C13" s="17">
        <v>12.7</v>
      </c>
      <c r="D13" s="17">
        <v>13.2</v>
      </c>
      <c r="E13" s="17">
        <v>11.3</v>
      </c>
      <c r="F13" s="17">
        <v>11.8</v>
      </c>
      <c r="G13" s="17">
        <v>34.799999999999997</v>
      </c>
      <c r="H13" s="17">
        <v>27.4</v>
      </c>
      <c r="I13" s="17">
        <v>34.6</v>
      </c>
      <c r="J13" s="17">
        <v>28.4</v>
      </c>
      <c r="K13" s="17">
        <v>38.799999999999997</v>
      </c>
      <c r="L13" s="17"/>
      <c r="M13" s="17">
        <v>1.47</v>
      </c>
      <c r="N13" s="17">
        <v>1.87</v>
      </c>
      <c r="O13" s="17">
        <v>2.2599999999999998</v>
      </c>
      <c r="P13" s="17">
        <v>1.43</v>
      </c>
      <c r="Q13" s="17">
        <v>17.899999999999999</v>
      </c>
      <c r="R13" s="17">
        <v>10.5</v>
      </c>
      <c r="S13" s="17">
        <v>13.4</v>
      </c>
      <c r="T13" s="17">
        <v>12.7</v>
      </c>
      <c r="U13" s="17">
        <v>14.7</v>
      </c>
      <c r="V13" s="17"/>
      <c r="W13" s="17">
        <v>3.09</v>
      </c>
      <c r="X13" s="17">
        <v>2.56</v>
      </c>
      <c r="Y13" s="17">
        <v>3.97</v>
      </c>
      <c r="Z13" s="17">
        <v>1.29</v>
      </c>
      <c r="AA13" s="17">
        <v>13.1</v>
      </c>
      <c r="AB13" s="17">
        <v>7.56</v>
      </c>
      <c r="AC13" s="17">
        <v>6.93</v>
      </c>
      <c r="AD13" s="17">
        <v>15.1</v>
      </c>
      <c r="AE13" s="17">
        <v>12.8</v>
      </c>
    </row>
  </sheetData>
  <mergeCells count="3">
    <mergeCell ref="C1:K1"/>
    <mergeCell ref="M1:U1"/>
    <mergeCell ref="W1:A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EF6E2-9907-4227-99C7-F1933C281863}">
  <dimension ref="A1:G26"/>
  <sheetViews>
    <sheetView workbookViewId="0">
      <selection activeCell="B21" sqref="B21"/>
    </sheetView>
  </sheetViews>
  <sheetFormatPr defaultRowHeight="14.5" x14ac:dyDescent="0.35"/>
  <cols>
    <col min="1" max="1" width="16.7265625" customWidth="1"/>
    <col min="2" max="2" width="9.81640625" customWidth="1"/>
    <col min="3" max="3" width="9.7265625" bestFit="1" customWidth="1"/>
    <col min="4" max="4" width="9.7265625" customWidth="1"/>
    <col min="5" max="5" width="4.90625" customWidth="1"/>
  </cols>
  <sheetData>
    <row r="1" spans="1:7" x14ac:dyDescent="0.35">
      <c r="A1" s="3" t="s">
        <v>95</v>
      </c>
    </row>
    <row r="3" spans="1:7" x14ac:dyDescent="0.35">
      <c r="B3" s="2" t="s">
        <v>30</v>
      </c>
      <c r="C3" s="2" t="s">
        <v>65</v>
      </c>
      <c r="D3" s="2" t="s">
        <v>64</v>
      </c>
      <c r="F3" s="2" t="s">
        <v>0</v>
      </c>
      <c r="G3" s="2" t="s">
        <v>63</v>
      </c>
    </row>
    <row r="4" spans="1:7" x14ac:dyDescent="0.35">
      <c r="A4" s="4" t="s">
        <v>5</v>
      </c>
      <c r="B4" s="5">
        <v>2.216663</v>
      </c>
      <c r="C4" s="5">
        <v>1.937171</v>
      </c>
      <c r="D4" s="5">
        <v>1.9087890000000001</v>
      </c>
      <c r="F4" s="5">
        <v>2.332084</v>
      </c>
      <c r="G4" s="5">
        <v>1.872425</v>
      </c>
    </row>
    <row r="5" spans="1:7" x14ac:dyDescent="0.35">
      <c r="A5" s="4" t="s">
        <v>6</v>
      </c>
      <c r="B5" s="5">
        <v>2.2006169999999998</v>
      </c>
      <c r="C5" s="5">
        <v>1.957832</v>
      </c>
      <c r="D5" s="5">
        <v>1.885173</v>
      </c>
      <c r="F5" s="5">
        <v>2.2973469999999998</v>
      </c>
      <c r="G5" s="5">
        <v>1.87391</v>
      </c>
    </row>
    <row r="6" spans="1:7" x14ac:dyDescent="0.35">
      <c r="A6" s="4" t="s">
        <v>7</v>
      </c>
      <c r="B6" s="5">
        <v>2.1555070000000001</v>
      </c>
      <c r="C6" s="5">
        <v>1.9534069999999999</v>
      </c>
      <c r="D6" s="5">
        <v>1.7448999999999999</v>
      </c>
      <c r="F6" s="5">
        <v>1.9891000000000001</v>
      </c>
      <c r="G6" s="5">
        <v>1.8203149999999999</v>
      </c>
    </row>
    <row r="7" spans="1:7" x14ac:dyDescent="0.35">
      <c r="A7" s="4" t="s">
        <v>25</v>
      </c>
      <c r="B7" s="5">
        <v>2.1111460000000002</v>
      </c>
      <c r="C7" s="5">
        <v>1.9689000000000001</v>
      </c>
      <c r="D7" s="5">
        <v>1.9125049999999999</v>
      </c>
    </row>
    <row r="9" spans="1:7" x14ac:dyDescent="0.35">
      <c r="A9" s="19" t="s">
        <v>115</v>
      </c>
      <c r="B9" s="20"/>
      <c r="C9" s="20"/>
      <c r="D9" s="21"/>
    </row>
    <row r="10" spans="1:7" x14ac:dyDescent="0.35">
      <c r="A10" s="22" t="s">
        <v>102</v>
      </c>
      <c r="C10" s="7">
        <v>0.23330000000000001</v>
      </c>
      <c r="D10" s="23">
        <v>3.3999999999999998E-3</v>
      </c>
      <c r="E10" s="3"/>
    </row>
    <row r="11" spans="1:7" x14ac:dyDescent="0.35">
      <c r="A11" s="24" t="s">
        <v>103</v>
      </c>
      <c r="B11" s="25"/>
      <c r="C11" s="26" t="s">
        <v>104</v>
      </c>
      <c r="D11" s="27" t="s">
        <v>99</v>
      </c>
    </row>
    <row r="13" spans="1:7" x14ac:dyDescent="0.35">
      <c r="A13" s="19" t="s">
        <v>116</v>
      </c>
      <c r="B13" s="20"/>
      <c r="C13" s="20"/>
      <c r="D13" s="20"/>
      <c r="E13" s="20"/>
      <c r="F13" s="20"/>
      <c r="G13" s="21"/>
    </row>
    <row r="14" spans="1:7" x14ac:dyDescent="0.35">
      <c r="A14" s="22" t="s">
        <v>102</v>
      </c>
      <c r="G14" s="23">
        <v>3.3700000000000001E-2</v>
      </c>
    </row>
    <row r="15" spans="1:7" x14ac:dyDescent="0.35">
      <c r="A15" s="24" t="s">
        <v>103</v>
      </c>
      <c r="B15" s="25"/>
      <c r="C15" s="25"/>
      <c r="D15" s="25"/>
      <c r="E15" s="25"/>
      <c r="F15" s="25"/>
      <c r="G15" s="27" t="s">
        <v>100</v>
      </c>
    </row>
    <row r="20" spans="1:7" x14ac:dyDescent="0.35">
      <c r="A20" s="3" t="s">
        <v>94</v>
      </c>
    </row>
    <row r="21" spans="1:7" x14ac:dyDescent="0.35">
      <c r="A21" s="3"/>
      <c r="E21" s="6"/>
    </row>
    <row r="22" spans="1:7" x14ac:dyDescent="0.35">
      <c r="B22" s="2" t="s">
        <v>30</v>
      </c>
      <c r="C22" s="2" t="s">
        <v>65</v>
      </c>
      <c r="D22" s="2" t="s">
        <v>64</v>
      </c>
      <c r="F22" s="2" t="s">
        <v>0</v>
      </c>
      <c r="G22" s="2" t="s">
        <v>63</v>
      </c>
    </row>
    <row r="23" spans="1:7" x14ac:dyDescent="0.35">
      <c r="A23" s="4" t="s">
        <v>5</v>
      </c>
      <c r="B23" s="7">
        <f>59+43</f>
        <v>102</v>
      </c>
      <c r="C23" s="7">
        <f>28+44+44+27</f>
        <v>143</v>
      </c>
      <c r="D23" s="7">
        <f>16+17+13+16+21+21+9</f>
        <v>113</v>
      </c>
      <c r="F23">
        <v>38</v>
      </c>
      <c r="G23">
        <v>72</v>
      </c>
    </row>
    <row r="24" spans="1:7" x14ac:dyDescent="0.35">
      <c r="A24" s="4" t="s">
        <v>6</v>
      </c>
      <c r="B24" s="7">
        <f>24+44</f>
        <v>68</v>
      </c>
      <c r="C24" s="7">
        <f>21</f>
        <v>21</v>
      </c>
      <c r="D24" s="7">
        <f>44</f>
        <v>44</v>
      </c>
      <c r="F24">
        <v>28</v>
      </c>
      <c r="G24">
        <v>33</v>
      </c>
    </row>
    <row r="25" spans="1:7" x14ac:dyDescent="0.35">
      <c r="A25" s="4" t="s">
        <v>7</v>
      </c>
      <c r="B25" s="7">
        <v>45</v>
      </c>
      <c r="C25" s="7">
        <v>49</v>
      </c>
      <c r="D25" s="7">
        <v>42</v>
      </c>
      <c r="F25">
        <v>40</v>
      </c>
      <c r="G25">
        <v>55</v>
      </c>
    </row>
    <row r="26" spans="1:7" x14ac:dyDescent="0.35">
      <c r="A26" s="4" t="s">
        <v>25</v>
      </c>
      <c r="B26" s="7">
        <v>20</v>
      </c>
      <c r="C26" s="7">
        <v>32</v>
      </c>
      <c r="D26" s="7">
        <v>29</v>
      </c>
    </row>
  </sheetData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DB159-FB94-4BF4-ADB7-E4DC10481D7C}">
  <dimension ref="A1:F3"/>
  <sheetViews>
    <sheetView workbookViewId="0"/>
  </sheetViews>
  <sheetFormatPr defaultRowHeight="14.5" x14ac:dyDescent="0.35"/>
  <cols>
    <col min="1" max="1" width="12.90625" bestFit="1" customWidth="1"/>
    <col min="3" max="3" width="9.7265625" bestFit="1" customWidth="1"/>
    <col min="4" max="4" width="12.26953125" bestFit="1" customWidth="1"/>
    <col min="5" max="5" width="23.08984375" bestFit="1" customWidth="1"/>
    <col min="6" max="6" width="13.36328125" bestFit="1" customWidth="1"/>
  </cols>
  <sheetData>
    <row r="1" spans="1:6" x14ac:dyDescent="0.35">
      <c r="A1" s="8"/>
      <c r="B1" s="2" t="s">
        <v>30</v>
      </c>
      <c r="C1" s="2" t="s">
        <v>77</v>
      </c>
      <c r="D1" s="2" t="s">
        <v>78</v>
      </c>
      <c r="E1" s="2" t="s">
        <v>79</v>
      </c>
      <c r="F1" s="2" t="s">
        <v>80</v>
      </c>
    </row>
    <row r="2" spans="1:6" x14ac:dyDescent="0.35">
      <c r="A2" s="4" t="s">
        <v>5</v>
      </c>
      <c r="B2" s="11">
        <v>1</v>
      </c>
      <c r="C2" s="11">
        <v>0.36373800000000001</v>
      </c>
      <c r="D2" s="11">
        <v>1.1235580000000001</v>
      </c>
      <c r="E2" s="11">
        <v>0.50554299999999996</v>
      </c>
      <c r="F2" s="11">
        <v>0.92841499999999999</v>
      </c>
    </row>
    <row r="3" spans="1:6" x14ac:dyDescent="0.35">
      <c r="A3" s="4" t="s">
        <v>6</v>
      </c>
      <c r="B3" s="11">
        <v>1</v>
      </c>
      <c r="C3" s="11">
        <v>0.33306200000000002</v>
      </c>
      <c r="D3" s="11">
        <v>0.867757</v>
      </c>
      <c r="E3" s="11">
        <v>0.41857699999999998</v>
      </c>
      <c r="F3" s="11">
        <v>0.934123999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9A3A9-5593-4FB6-BDB1-D2160BB0D8A6}">
  <dimension ref="A1:D2"/>
  <sheetViews>
    <sheetView workbookViewId="0">
      <selection activeCell="A3" sqref="A3"/>
    </sheetView>
  </sheetViews>
  <sheetFormatPr defaultRowHeight="14.5" x14ac:dyDescent="0.35"/>
  <cols>
    <col min="1" max="1" width="13.1796875" customWidth="1"/>
    <col min="2" max="2" width="8.7265625" style="7"/>
    <col min="3" max="4" width="9.26953125" style="7" bestFit="1" customWidth="1"/>
  </cols>
  <sheetData>
    <row r="1" spans="1:4" x14ac:dyDescent="0.35">
      <c r="A1" s="3" t="s">
        <v>8</v>
      </c>
      <c r="B1" s="6" t="s">
        <v>9</v>
      </c>
      <c r="C1" s="6" t="s">
        <v>10</v>
      </c>
      <c r="D1" s="6" t="s">
        <v>11</v>
      </c>
    </row>
    <row r="2" spans="1:4" x14ac:dyDescent="0.35">
      <c r="A2" s="3" t="s">
        <v>5</v>
      </c>
      <c r="B2" s="7">
        <v>1</v>
      </c>
      <c r="C2" s="8">
        <v>6.0999999999999999E-2</v>
      </c>
      <c r="D2" s="8">
        <v>5.0999999999999997E-2</v>
      </c>
    </row>
  </sheetData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8286F-06EA-4590-8410-92437E334678}">
  <dimension ref="A1:P14"/>
  <sheetViews>
    <sheetView workbookViewId="0">
      <selection activeCell="A21" sqref="A21"/>
    </sheetView>
  </sheetViews>
  <sheetFormatPr defaultRowHeight="12.5" x14ac:dyDescent="0.25"/>
  <cols>
    <col min="1" max="1" width="19.1796875" style="13" customWidth="1"/>
    <col min="2" max="2" width="8.7265625" style="15"/>
    <col min="3" max="3" width="14.36328125" style="15" bestFit="1" customWidth="1"/>
    <col min="4" max="4" width="14.6328125" style="15" bestFit="1" customWidth="1"/>
    <col min="5" max="5" width="3.6328125" style="15" customWidth="1"/>
    <col min="6" max="6" width="8.90625" style="15" bestFit="1" customWidth="1"/>
    <col min="7" max="7" width="18.08984375" style="15" bestFit="1" customWidth="1"/>
    <col min="8" max="8" width="19.08984375" style="15" bestFit="1" customWidth="1"/>
    <col min="9" max="9" width="3.6328125" style="15" customWidth="1"/>
    <col min="10" max="10" width="8.90625" style="15" bestFit="1" customWidth="1"/>
    <col min="11" max="11" width="18.08984375" style="15" bestFit="1" customWidth="1"/>
    <col min="12" max="12" width="19.08984375" style="15" bestFit="1" customWidth="1"/>
    <col min="13" max="13" width="2.81640625" style="15" customWidth="1"/>
    <col min="14" max="14" width="8.90625" style="15" bestFit="1" customWidth="1"/>
    <col min="15" max="15" width="18.08984375" style="15" bestFit="1" customWidth="1"/>
    <col min="16" max="16" width="19.08984375" style="15" bestFit="1" customWidth="1"/>
    <col min="17" max="16384" width="8.7265625" style="13"/>
  </cols>
  <sheetData>
    <row r="1" spans="1:16" s="45" customFormat="1" ht="13" x14ac:dyDescent="0.3">
      <c r="A1" s="2"/>
      <c r="B1" s="2" t="s">
        <v>15</v>
      </c>
      <c r="C1" s="2" t="s">
        <v>66</v>
      </c>
      <c r="D1" s="2" t="s">
        <v>67</v>
      </c>
      <c r="E1" s="2"/>
      <c r="F1" s="2" t="s">
        <v>68</v>
      </c>
      <c r="G1" s="2" t="s">
        <v>69</v>
      </c>
      <c r="H1" s="2" t="s">
        <v>70</v>
      </c>
      <c r="I1" s="2"/>
      <c r="J1" s="2" t="s">
        <v>71</v>
      </c>
      <c r="K1" s="2" t="s">
        <v>72</v>
      </c>
      <c r="L1" s="2" t="s">
        <v>73</v>
      </c>
      <c r="M1" s="2"/>
      <c r="N1" s="2" t="s">
        <v>74</v>
      </c>
      <c r="O1" s="2" t="s">
        <v>75</v>
      </c>
      <c r="P1" s="2" t="s">
        <v>76</v>
      </c>
    </row>
    <row r="2" spans="1:16" ht="13" x14ac:dyDescent="0.3">
      <c r="A2" s="4" t="s">
        <v>5</v>
      </c>
      <c r="B2" s="8">
        <v>1</v>
      </c>
      <c r="C2" s="8">
        <v>0.74</v>
      </c>
      <c r="D2" s="8">
        <v>0.76</v>
      </c>
      <c r="E2" s="8"/>
      <c r="F2" s="8">
        <v>0.78</v>
      </c>
      <c r="G2" s="8">
        <v>0.7</v>
      </c>
      <c r="H2" s="8">
        <v>0.63</v>
      </c>
      <c r="I2" s="8"/>
      <c r="J2" s="8">
        <v>0.61</v>
      </c>
      <c r="K2" s="8">
        <v>0.54</v>
      </c>
      <c r="L2" s="8">
        <v>0.63</v>
      </c>
      <c r="M2" s="8"/>
      <c r="N2" s="8">
        <v>0.73</v>
      </c>
      <c r="O2" s="8">
        <v>0.65</v>
      </c>
      <c r="P2" s="8">
        <v>0.56999999999999995</v>
      </c>
    </row>
    <row r="3" spans="1:16" ht="13" x14ac:dyDescent="0.3">
      <c r="A3" s="4" t="s">
        <v>6</v>
      </c>
      <c r="B3" s="8">
        <v>1</v>
      </c>
      <c r="C3" s="8">
        <v>0.71</v>
      </c>
      <c r="D3" s="8">
        <v>0.84</v>
      </c>
      <c r="E3" s="8"/>
      <c r="F3" s="8">
        <v>0.7</v>
      </c>
      <c r="G3" s="8">
        <v>0.66</v>
      </c>
      <c r="H3" s="8">
        <v>0.6</v>
      </c>
      <c r="I3" s="8"/>
      <c r="J3" s="8">
        <v>0.63</v>
      </c>
      <c r="K3" s="8">
        <v>0.47</v>
      </c>
      <c r="L3" s="8">
        <v>0.56000000000000005</v>
      </c>
      <c r="M3" s="8"/>
      <c r="N3" s="8">
        <v>0.71</v>
      </c>
      <c r="O3" s="8">
        <v>0.63</v>
      </c>
      <c r="P3" s="8">
        <v>0.48</v>
      </c>
    </row>
    <row r="4" spans="1:16" ht="13" x14ac:dyDescent="0.3">
      <c r="A4" s="4" t="s">
        <v>7</v>
      </c>
      <c r="B4" s="8">
        <v>1</v>
      </c>
      <c r="C4" s="8">
        <v>0.73</v>
      </c>
      <c r="D4" s="8">
        <v>0.77</v>
      </c>
      <c r="E4" s="8"/>
      <c r="F4" s="8">
        <v>0.67</v>
      </c>
      <c r="G4" s="8">
        <v>0.67</v>
      </c>
      <c r="H4" s="8">
        <v>0.56999999999999995</v>
      </c>
      <c r="I4" s="8"/>
      <c r="J4" s="8">
        <v>0.65</v>
      </c>
      <c r="K4" s="8">
        <v>0.48</v>
      </c>
      <c r="L4" s="8">
        <v>0.57999999999999996</v>
      </c>
      <c r="M4" s="8"/>
      <c r="N4" s="8">
        <v>0.67</v>
      </c>
      <c r="O4" s="8">
        <v>0.53</v>
      </c>
      <c r="P4" s="8">
        <v>0.45</v>
      </c>
    </row>
    <row r="7" spans="1:16" s="15" customFormat="1" ht="13" x14ac:dyDescent="0.3">
      <c r="A7" s="32" t="s">
        <v>112</v>
      </c>
      <c r="B7" s="38"/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  <c r="O7" s="38"/>
      <c r="P7" s="39"/>
    </row>
    <row r="8" spans="1:16" s="15" customFormat="1" ht="13" x14ac:dyDescent="0.3">
      <c r="A8" s="40" t="s">
        <v>102</v>
      </c>
      <c r="C8" s="15">
        <v>1E-3</v>
      </c>
      <c r="D8" s="15">
        <v>1.41E-2</v>
      </c>
      <c r="F8" s="15">
        <v>1.32E-2</v>
      </c>
      <c r="J8" s="15">
        <v>1E-3</v>
      </c>
      <c r="N8" s="15">
        <v>3.5000000000000001E-3</v>
      </c>
      <c r="P8" s="41"/>
    </row>
    <row r="9" spans="1:16" s="15" customFormat="1" ht="13" x14ac:dyDescent="0.3">
      <c r="A9" s="42" t="s">
        <v>103</v>
      </c>
      <c r="B9" s="43"/>
      <c r="C9" s="43" t="s">
        <v>99</v>
      </c>
      <c r="D9" s="43" t="s">
        <v>100</v>
      </c>
      <c r="E9" s="43"/>
      <c r="F9" s="43" t="s">
        <v>100</v>
      </c>
      <c r="G9" s="43"/>
      <c r="H9" s="43"/>
      <c r="I9" s="43"/>
      <c r="J9" s="43" t="s">
        <v>97</v>
      </c>
      <c r="K9" s="43"/>
      <c r="L9" s="43"/>
      <c r="M9" s="43"/>
      <c r="N9" s="43" t="s">
        <v>99</v>
      </c>
      <c r="O9" s="43"/>
      <c r="P9" s="44"/>
    </row>
    <row r="10" spans="1:16" s="15" customFormat="1" ht="13" x14ac:dyDescent="0.3">
      <c r="A10" s="16"/>
    </row>
    <row r="11" spans="1:16" s="15" customFormat="1" ht="13" x14ac:dyDescent="0.3">
      <c r="A11" s="16"/>
    </row>
    <row r="12" spans="1:16" s="15" customFormat="1" ht="13" x14ac:dyDescent="0.3">
      <c r="A12" s="32" t="s">
        <v>109</v>
      </c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9"/>
    </row>
    <row r="13" spans="1:16" s="15" customFormat="1" ht="13" x14ac:dyDescent="0.3">
      <c r="A13" s="40" t="s">
        <v>102</v>
      </c>
      <c r="G13" s="15" t="s">
        <v>105</v>
      </c>
      <c r="H13" s="15">
        <v>0.59440000000000004</v>
      </c>
      <c r="K13" s="15" t="s">
        <v>105</v>
      </c>
      <c r="L13" s="15" t="s">
        <v>105</v>
      </c>
      <c r="O13" s="15">
        <v>0.90610000000000002</v>
      </c>
      <c r="P13" s="41">
        <v>0.1075</v>
      </c>
    </row>
    <row r="14" spans="1:16" s="15" customFormat="1" ht="13" x14ac:dyDescent="0.3">
      <c r="A14" s="42" t="s">
        <v>103</v>
      </c>
      <c r="B14" s="43"/>
      <c r="C14" s="43"/>
      <c r="D14" s="43"/>
      <c r="E14" s="43"/>
      <c r="F14" s="43"/>
      <c r="G14" s="43" t="s">
        <v>104</v>
      </c>
      <c r="H14" s="43" t="s">
        <v>104</v>
      </c>
      <c r="I14" s="43"/>
      <c r="J14" s="43"/>
      <c r="K14" s="43" t="s">
        <v>104</v>
      </c>
      <c r="L14" s="43" t="s">
        <v>104</v>
      </c>
      <c r="M14" s="43"/>
      <c r="N14" s="43"/>
      <c r="O14" s="43" t="s">
        <v>104</v>
      </c>
      <c r="P14" s="44" t="s">
        <v>10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F22AD-C9BF-49E1-8D0B-93657395C351}">
  <dimension ref="A1:C4"/>
  <sheetViews>
    <sheetView workbookViewId="0">
      <selection activeCell="C34" sqref="C34"/>
    </sheetView>
  </sheetViews>
  <sheetFormatPr defaultRowHeight="12.5" x14ac:dyDescent="0.25"/>
  <cols>
    <col min="1" max="1" width="12.90625" style="13" bestFit="1" customWidth="1"/>
    <col min="2" max="2" width="11.1796875" style="15" bestFit="1" customWidth="1"/>
    <col min="3" max="3" width="27.6328125" style="15" bestFit="1" customWidth="1"/>
    <col min="4" max="16384" width="8.7265625" style="13"/>
  </cols>
  <sheetData>
    <row r="1" spans="1:3" ht="13" x14ac:dyDescent="0.3">
      <c r="A1" s="8"/>
      <c r="B1" s="2" t="s">
        <v>82</v>
      </c>
      <c r="C1" s="2" t="s">
        <v>83</v>
      </c>
    </row>
    <row r="2" spans="1:3" ht="13" x14ac:dyDescent="0.3">
      <c r="A2" s="4" t="s">
        <v>5</v>
      </c>
      <c r="B2" s="8">
        <v>2.0099999999999998</v>
      </c>
      <c r="C2" s="8">
        <v>0.32</v>
      </c>
    </row>
    <row r="3" spans="1:3" ht="13" x14ac:dyDescent="0.3">
      <c r="A3" s="4" t="s">
        <v>6</v>
      </c>
      <c r="B3" s="8">
        <v>1.76</v>
      </c>
      <c r="C3" s="8">
        <v>0.44</v>
      </c>
    </row>
    <row r="4" spans="1:3" ht="13" x14ac:dyDescent="0.3">
      <c r="A4" s="4" t="s">
        <v>7</v>
      </c>
      <c r="B4" s="8">
        <v>1.77</v>
      </c>
      <c r="C4" s="8">
        <v>0.2800000000000000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8CE9F-3D0F-4CED-9F80-DF18F4BD6AF5}">
  <dimension ref="A1:E16"/>
  <sheetViews>
    <sheetView workbookViewId="0">
      <selection activeCell="A19" sqref="A19"/>
    </sheetView>
  </sheetViews>
  <sheetFormatPr defaultRowHeight="12.5" x14ac:dyDescent="0.25"/>
  <cols>
    <col min="1" max="1" width="17.54296875" style="13" customWidth="1"/>
    <col min="2" max="2" width="9.26953125" style="13" bestFit="1" customWidth="1"/>
    <col min="3" max="4" width="9.7265625" style="13" bestFit="1" customWidth="1"/>
    <col min="5" max="5" width="28.26953125" style="13" customWidth="1"/>
    <col min="6" max="16384" width="8.7265625" style="13"/>
  </cols>
  <sheetData>
    <row r="1" spans="1:5" ht="13" x14ac:dyDescent="0.3">
      <c r="A1" s="8"/>
      <c r="B1" s="2" t="s">
        <v>30</v>
      </c>
      <c r="C1" s="2" t="s">
        <v>77</v>
      </c>
      <c r="D1" s="2" t="s">
        <v>81</v>
      </c>
    </row>
    <row r="2" spans="1:5" ht="13" x14ac:dyDescent="0.3">
      <c r="A2" s="4" t="s">
        <v>5</v>
      </c>
      <c r="B2" s="11">
        <v>1</v>
      </c>
      <c r="C2" s="11">
        <v>0.93</v>
      </c>
      <c r="D2" s="11">
        <v>0.88</v>
      </c>
    </row>
    <row r="3" spans="1:5" x14ac:dyDescent="0.25">
      <c r="B3" s="11">
        <v>0.99</v>
      </c>
      <c r="C3" s="11">
        <v>0.99</v>
      </c>
      <c r="D3" s="11">
        <v>0.93</v>
      </c>
    </row>
    <row r="4" spans="1:5" x14ac:dyDescent="0.25">
      <c r="B4" s="11">
        <v>1.01</v>
      </c>
      <c r="C4" s="11"/>
      <c r="D4" s="11"/>
    </row>
    <row r="5" spans="1:5" x14ac:dyDescent="0.25">
      <c r="B5" s="14"/>
      <c r="C5" s="14"/>
      <c r="D5" s="14"/>
    </row>
    <row r="6" spans="1:5" ht="13" x14ac:dyDescent="0.3">
      <c r="A6" s="4" t="s">
        <v>6</v>
      </c>
      <c r="B6" s="11">
        <v>1.02</v>
      </c>
      <c r="C6" s="11">
        <v>0.94</v>
      </c>
      <c r="D6" s="11">
        <v>0.86</v>
      </c>
    </row>
    <row r="7" spans="1:5" x14ac:dyDescent="0.25">
      <c r="A7" s="9"/>
      <c r="B7" s="11">
        <v>0.97</v>
      </c>
      <c r="C7" s="11">
        <v>0.94</v>
      </c>
      <c r="D7" s="11">
        <v>0.88</v>
      </c>
    </row>
    <row r="8" spans="1:5" x14ac:dyDescent="0.25">
      <c r="A8" s="9"/>
      <c r="B8" s="11">
        <v>1.01</v>
      </c>
      <c r="C8" s="11"/>
      <c r="D8" s="11"/>
    </row>
    <row r="9" spans="1:5" x14ac:dyDescent="0.25">
      <c r="B9" s="14"/>
      <c r="C9" s="14"/>
      <c r="D9" s="14"/>
    </row>
    <row r="10" spans="1:5" ht="13" x14ac:dyDescent="0.3">
      <c r="A10" s="4" t="s">
        <v>7</v>
      </c>
      <c r="B10" s="11">
        <v>0.99</v>
      </c>
      <c r="C10" s="11">
        <v>0.97</v>
      </c>
      <c r="D10" s="11">
        <v>0.96</v>
      </c>
    </row>
    <row r="11" spans="1:5" x14ac:dyDescent="0.25">
      <c r="A11" s="9"/>
      <c r="B11" s="11">
        <v>1.01</v>
      </c>
      <c r="C11" s="11">
        <v>1.01</v>
      </c>
      <c r="D11" s="11">
        <v>1.01</v>
      </c>
    </row>
    <row r="12" spans="1:5" x14ac:dyDescent="0.25">
      <c r="A12" s="9"/>
      <c r="B12" s="11">
        <v>1</v>
      </c>
      <c r="C12" s="11"/>
      <c r="D12" s="11"/>
    </row>
    <row r="14" spans="1:5" ht="13" x14ac:dyDescent="0.3">
      <c r="A14" s="32" t="s">
        <v>106</v>
      </c>
      <c r="B14" s="46"/>
      <c r="C14" s="46"/>
      <c r="D14" s="46"/>
      <c r="E14" s="47"/>
    </row>
    <row r="15" spans="1:5" ht="13" x14ac:dyDescent="0.3">
      <c r="A15" s="40" t="s">
        <v>102</v>
      </c>
      <c r="C15" s="15">
        <v>0.14899999999999999</v>
      </c>
      <c r="D15" s="15">
        <v>9.1000000000000004E-3</v>
      </c>
      <c r="E15" s="48"/>
    </row>
    <row r="16" spans="1:5" ht="13" x14ac:dyDescent="0.3">
      <c r="A16" s="42" t="s">
        <v>103</v>
      </c>
      <c r="B16" s="49"/>
      <c r="C16" s="43" t="s">
        <v>104</v>
      </c>
      <c r="D16" s="43" t="s">
        <v>99</v>
      </c>
      <c r="E16" s="50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321BC-4BAC-41B6-824B-FEF1C173424C}">
  <dimension ref="A1:F19"/>
  <sheetViews>
    <sheetView workbookViewId="0">
      <selection activeCell="F20" sqref="F20"/>
    </sheetView>
  </sheetViews>
  <sheetFormatPr defaultRowHeight="12.5" x14ac:dyDescent="0.25"/>
  <cols>
    <col min="1" max="1" width="18.81640625" style="13" customWidth="1"/>
    <col min="2" max="2" width="10.54296875" style="13" customWidth="1"/>
    <col min="3" max="3" width="8.7265625" style="13"/>
    <col min="4" max="4" width="3.54296875" style="13" customWidth="1"/>
    <col min="5" max="16384" width="8.7265625" style="13"/>
  </cols>
  <sheetData>
    <row r="1" spans="1:6" ht="13" x14ac:dyDescent="0.3">
      <c r="A1" s="8"/>
      <c r="B1" s="4" t="s">
        <v>82</v>
      </c>
      <c r="C1" s="4"/>
      <c r="D1" s="4"/>
      <c r="E1" s="4" t="s">
        <v>85</v>
      </c>
      <c r="F1" s="2"/>
    </row>
    <row r="2" spans="1:6" ht="13" x14ac:dyDescent="0.3">
      <c r="B2" s="16" t="s">
        <v>30</v>
      </c>
      <c r="C2" s="16" t="s">
        <v>84</v>
      </c>
      <c r="D2" s="16"/>
      <c r="E2" s="16" t="s">
        <v>30</v>
      </c>
      <c r="F2" s="16" t="s">
        <v>84</v>
      </c>
    </row>
    <row r="3" spans="1:6" ht="13" x14ac:dyDescent="0.3">
      <c r="A3" s="4" t="s">
        <v>5</v>
      </c>
      <c r="B3" s="11">
        <v>1</v>
      </c>
      <c r="C3" s="11">
        <v>1.57</v>
      </c>
      <c r="D3" s="11"/>
      <c r="E3" s="11">
        <v>1</v>
      </c>
      <c r="F3" s="11">
        <v>1.94</v>
      </c>
    </row>
    <row r="4" spans="1:6" x14ac:dyDescent="0.25">
      <c r="B4" s="11">
        <v>1.03</v>
      </c>
      <c r="C4" s="11"/>
      <c r="D4" s="11"/>
      <c r="E4" s="11">
        <v>0.99</v>
      </c>
      <c r="F4" s="11"/>
    </row>
    <row r="5" spans="1:6" x14ac:dyDescent="0.25">
      <c r="B5" s="11">
        <v>0.97</v>
      </c>
      <c r="C5" s="11"/>
      <c r="D5" s="11"/>
      <c r="E5" s="11">
        <v>1.01</v>
      </c>
      <c r="F5" s="11"/>
    </row>
    <row r="6" spans="1:6" x14ac:dyDescent="0.25">
      <c r="B6" s="14"/>
      <c r="C6" s="14"/>
      <c r="D6" s="14"/>
      <c r="E6" s="14"/>
      <c r="F6" s="14"/>
    </row>
    <row r="7" spans="1:6" ht="13" x14ac:dyDescent="0.3">
      <c r="A7" s="4" t="s">
        <v>6</v>
      </c>
      <c r="B7" s="11">
        <v>0.96</v>
      </c>
      <c r="C7" s="11">
        <v>1.59</v>
      </c>
      <c r="D7" s="11"/>
      <c r="E7" s="11">
        <v>1.02</v>
      </c>
      <c r="F7" s="11">
        <v>1.53</v>
      </c>
    </row>
    <row r="8" spans="1:6" x14ac:dyDescent="0.25">
      <c r="A8" s="9"/>
      <c r="B8" s="11">
        <v>1</v>
      </c>
      <c r="C8" s="11"/>
      <c r="D8" s="11"/>
      <c r="E8" s="11">
        <v>0.97</v>
      </c>
      <c r="F8" s="11"/>
    </row>
    <row r="9" spans="1:6" x14ac:dyDescent="0.25">
      <c r="A9" s="9"/>
      <c r="B9" s="11">
        <v>1.04</v>
      </c>
      <c r="C9" s="11"/>
      <c r="D9" s="11"/>
      <c r="E9" s="11">
        <v>1.01</v>
      </c>
      <c r="F9" s="11"/>
    </row>
    <row r="10" spans="1:6" x14ac:dyDescent="0.25">
      <c r="B10" s="14"/>
      <c r="C10" s="14"/>
      <c r="D10" s="14"/>
      <c r="E10" s="14"/>
      <c r="F10" s="14"/>
    </row>
    <row r="11" spans="1:6" ht="13" x14ac:dyDescent="0.3">
      <c r="A11" s="4" t="s">
        <v>7</v>
      </c>
      <c r="B11" s="11">
        <v>0.93</v>
      </c>
      <c r="C11" s="11">
        <v>2.09</v>
      </c>
      <c r="D11" s="11"/>
      <c r="E11" s="11">
        <v>0.99</v>
      </c>
      <c r="F11" s="11">
        <v>1.63</v>
      </c>
    </row>
    <row r="12" spans="1:6" x14ac:dyDescent="0.25">
      <c r="A12" s="9"/>
      <c r="B12" s="11">
        <v>1.06</v>
      </c>
      <c r="C12" s="11"/>
      <c r="D12" s="11"/>
      <c r="E12" s="11">
        <v>1.01</v>
      </c>
      <c r="F12" s="11"/>
    </row>
    <row r="13" spans="1:6" x14ac:dyDescent="0.25">
      <c r="B13" s="11">
        <v>1.01</v>
      </c>
      <c r="C13" s="11"/>
      <c r="D13" s="11"/>
      <c r="E13" s="11">
        <v>1</v>
      </c>
      <c r="F13" s="11"/>
    </row>
    <row r="14" spans="1:6" x14ac:dyDescent="0.25">
      <c r="B14" s="9"/>
      <c r="C14" s="11"/>
      <c r="D14" s="11"/>
      <c r="E14" s="11"/>
      <c r="F14" s="11"/>
    </row>
    <row r="16" spans="1:6" ht="13" x14ac:dyDescent="0.3">
      <c r="A16" s="32" t="s">
        <v>110</v>
      </c>
      <c r="B16" s="46"/>
      <c r="C16" s="46"/>
      <c r="D16" s="46"/>
      <c r="E16" s="46"/>
      <c r="F16" s="47"/>
    </row>
    <row r="17" spans="1:6" ht="13" x14ac:dyDescent="0.3">
      <c r="A17" s="40" t="s">
        <v>102</v>
      </c>
      <c r="C17" s="15" t="s">
        <v>96</v>
      </c>
      <c r="D17" s="15"/>
      <c r="E17" s="15"/>
      <c r="F17" s="41" t="s">
        <v>96</v>
      </c>
    </row>
    <row r="18" spans="1:6" ht="13" x14ac:dyDescent="0.3">
      <c r="A18" s="42" t="s">
        <v>103</v>
      </c>
      <c r="B18" s="49"/>
      <c r="C18" s="43" t="s">
        <v>98</v>
      </c>
      <c r="D18" s="43"/>
      <c r="E18" s="43"/>
      <c r="F18" s="44" t="s">
        <v>98</v>
      </c>
    </row>
    <row r="19" spans="1:6" x14ac:dyDescent="0.25">
      <c r="C19" s="15"/>
      <c r="D19" s="15"/>
      <c r="E19" s="15"/>
      <c r="F19" s="1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8305F-C316-4E28-BD51-E8362E2EA6A8}">
  <dimension ref="A1:D9"/>
  <sheetViews>
    <sheetView workbookViewId="0">
      <selection activeCell="E10" sqref="E10"/>
    </sheetView>
  </sheetViews>
  <sheetFormatPr defaultRowHeight="14.5" x14ac:dyDescent="0.35"/>
  <cols>
    <col min="1" max="1" width="17" customWidth="1"/>
    <col min="2" max="2" width="10.36328125" customWidth="1"/>
    <col min="4" max="4" width="11.453125" customWidth="1"/>
  </cols>
  <sheetData>
    <row r="1" spans="1:4" x14ac:dyDescent="0.35">
      <c r="B1" s="2" t="s">
        <v>30</v>
      </c>
      <c r="C1" s="2" t="s">
        <v>46</v>
      </c>
      <c r="D1" s="2" t="s">
        <v>63</v>
      </c>
    </row>
    <row r="2" spans="1:4" x14ac:dyDescent="0.35">
      <c r="A2" s="4" t="s">
        <v>5</v>
      </c>
      <c r="B2" s="11">
        <v>1</v>
      </c>
      <c r="C2" s="11">
        <v>0.61499999999999999</v>
      </c>
      <c r="D2" s="11">
        <v>0.7</v>
      </c>
    </row>
    <row r="3" spans="1:4" x14ac:dyDescent="0.35">
      <c r="A3" s="4" t="s">
        <v>6</v>
      </c>
      <c r="B3" s="11">
        <v>1</v>
      </c>
      <c r="C3" s="11">
        <v>0.71</v>
      </c>
      <c r="D3" s="11">
        <v>0.85</v>
      </c>
    </row>
    <row r="4" spans="1:4" x14ac:dyDescent="0.35">
      <c r="A4" s="4" t="s">
        <v>7</v>
      </c>
      <c r="B4" s="11">
        <v>1</v>
      </c>
      <c r="C4" s="11">
        <v>0.62444699999999997</v>
      </c>
      <c r="D4" s="11">
        <v>0.74</v>
      </c>
    </row>
    <row r="7" spans="1:4" x14ac:dyDescent="0.35">
      <c r="A7" s="32" t="s">
        <v>115</v>
      </c>
      <c r="B7" s="38"/>
      <c r="C7" s="38"/>
      <c r="D7" s="39"/>
    </row>
    <row r="8" spans="1:4" x14ac:dyDescent="0.35">
      <c r="A8" s="40" t="s">
        <v>102</v>
      </c>
      <c r="B8" s="15"/>
      <c r="C8" s="15">
        <v>7.4000000000000003E-3</v>
      </c>
      <c r="D8" s="41">
        <v>3.4099999999999998E-2</v>
      </c>
    </row>
    <row r="9" spans="1:4" x14ac:dyDescent="0.35">
      <c r="A9" s="42" t="s">
        <v>103</v>
      </c>
      <c r="B9" s="43"/>
      <c r="C9" s="43" t="s">
        <v>99</v>
      </c>
      <c r="D9" s="44" t="s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34A60-B5C8-4452-ABB3-3F99601380ED}">
  <dimension ref="A1:H5"/>
  <sheetViews>
    <sheetView workbookViewId="0">
      <selection activeCell="D17" sqref="D17"/>
    </sheetView>
  </sheetViews>
  <sheetFormatPr defaultRowHeight="14.5" x14ac:dyDescent="0.35"/>
  <cols>
    <col min="1" max="1" width="12.90625" bestFit="1" customWidth="1"/>
    <col min="3" max="5" width="9.26953125" bestFit="1" customWidth="1"/>
  </cols>
  <sheetData>
    <row r="1" spans="1:8" x14ac:dyDescent="0.35">
      <c r="A1" s="3" t="s">
        <v>8</v>
      </c>
      <c r="B1" s="6" t="s">
        <v>9</v>
      </c>
      <c r="C1" s="6" t="s">
        <v>12</v>
      </c>
      <c r="D1" s="6" t="s">
        <v>13</v>
      </c>
      <c r="E1" s="6" t="s">
        <v>14</v>
      </c>
    </row>
    <row r="2" spans="1:8" x14ac:dyDescent="0.35">
      <c r="A2" s="3" t="s">
        <v>5</v>
      </c>
      <c r="B2" s="7">
        <v>1</v>
      </c>
      <c r="C2" s="8">
        <v>9.5000000000000001E-2</v>
      </c>
      <c r="D2" s="8">
        <v>1.4999999999999999E-2</v>
      </c>
      <c r="E2" s="8">
        <v>0.156</v>
      </c>
    </row>
    <row r="3" spans="1:8" x14ac:dyDescent="0.35">
      <c r="A3" s="3" t="s">
        <v>6</v>
      </c>
      <c r="B3" s="7">
        <v>1</v>
      </c>
      <c r="C3" s="8">
        <v>9.0999999999999998E-2</v>
      </c>
      <c r="D3" s="8">
        <v>4.8000000000000001E-2</v>
      </c>
      <c r="E3" s="8">
        <v>0.30199999999999999</v>
      </c>
    </row>
    <row r="4" spans="1:8" x14ac:dyDescent="0.35">
      <c r="D4" s="5"/>
      <c r="E4" s="5"/>
      <c r="G4" s="5"/>
      <c r="H4" s="5"/>
    </row>
    <row r="5" spans="1:8" x14ac:dyDescent="0.35">
      <c r="D5" s="5"/>
      <c r="E5" s="5"/>
      <c r="G5" s="5"/>
      <c r="H5" s="5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663A6-8C39-4160-A7D0-2B9B310C4842}">
  <dimension ref="A1:F27"/>
  <sheetViews>
    <sheetView workbookViewId="0">
      <selection activeCell="A15" sqref="A15"/>
    </sheetView>
  </sheetViews>
  <sheetFormatPr defaultRowHeight="14.5" x14ac:dyDescent="0.35"/>
  <cols>
    <col min="1" max="1" width="8.08984375" style="3" customWidth="1"/>
    <col min="2" max="2" width="15.90625" customWidth="1"/>
    <col min="4" max="5" width="9.90625" bestFit="1" customWidth="1"/>
  </cols>
  <sheetData>
    <row r="1" spans="1:6" x14ac:dyDescent="0.35">
      <c r="B1" s="2" t="s">
        <v>8</v>
      </c>
      <c r="C1" s="10" t="s">
        <v>15</v>
      </c>
      <c r="D1" s="10" t="s">
        <v>16</v>
      </c>
      <c r="E1" s="10" t="s">
        <v>17</v>
      </c>
    </row>
    <row r="2" spans="1:6" x14ac:dyDescent="0.35">
      <c r="A2" s="3" t="s">
        <v>53</v>
      </c>
      <c r="B2" s="4" t="s">
        <v>5</v>
      </c>
      <c r="C2" s="11">
        <v>1</v>
      </c>
      <c r="D2" s="11">
        <v>1.1600429999999999</v>
      </c>
      <c r="E2" s="11">
        <v>1.022556</v>
      </c>
    </row>
    <row r="3" spans="1:6" x14ac:dyDescent="0.35">
      <c r="B3" s="4" t="s">
        <v>6</v>
      </c>
      <c r="C3" s="11">
        <v>1</v>
      </c>
      <c r="D3" s="11">
        <v>1.428571</v>
      </c>
      <c r="E3" s="11">
        <v>1.274286</v>
      </c>
    </row>
    <row r="4" spans="1:6" x14ac:dyDescent="0.35">
      <c r="B4" s="4" t="s">
        <v>7</v>
      </c>
      <c r="C4" s="11">
        <v>1</v>
      </c>
      <c r="D4" s="11">
        <v>1.3846149999999999</v>
      </c>
      <c r="E4" s="11">
        <v>1.34965</v>
      </c>
    </row>
    <row r="5" spans="1:6" x14ac:dyDescent="0.35">
      <c r="B5" s="9"/>
      <c r="C5" s="12"/>
      <c r="D5" s="12"/>
      <c r="E5" s="12"/>
    </row>
    <row r="6" spans="1:6" x14ac:dyDescent="0.35">
      <c r="A6" s="19" t="s">
        <v>112</v>
      </c>
      <c r="B6" s="20"/>
      <c r="C6" s="20"/>
      <c r="D6" s="20"/>
      <c r="E6" s="21"/>
      <c r="F6" s="3"/>
    </row>
    <row r="7" spans="1:6" x14ac:dyDescent="0.35">
      <c r="A7" s="22" t="s">
        <v>102</v>
      </c>
      <c r="D7" s="7">
        <v>5.9900000000000002E-2</v>
      </c>
      <c r="E7" s="23">
        <v>0.16120000000000001</v>
      </c>
    </row>
    <row r="8" spans="1:6" x14ac:dyDescent="0.35">
      <c r="A8" s="24" t="s">
        <v>103</v>
      </c>
      <c r="B8" s="25"/>
      <c r="C8" s="25"/>
      <c r="D8" s="26" t="s">
        <v>104</v>
      </c>
      <c r="E8" s="27" t="s">
        <v>104</v>
      </c>
    </row>
    <row r="10" spans="1:6" x14ac:dyDescent="0.35">
      <c r="B10" s="9"/>
      <c r="C10" s="10" t="s">
        <v>15</v>
      </c>
      <c r="D10" s="10" t="s">
        <v>20</v>
      </c>
      <c r="E10" s="10" t="s">
        <v>21</v>
      </c>
    </row>
    <row r="11" spans="1:6" x14ac:dyDescent="0.35">
      <c r="A11" s="3" t="s">
        <v>54</v>
      </c>
      <c r="B11" s="4" t="s">
        <v>5</v>
      </c>
      <c r="C11" s="11">
        <v>1</v>
      </c>
      <c r="D11" s="11">
        <v>1.1213390000000001</v>
      </c>
      <c r="E11" s="11">
        <v>1.821267</v>
      </c>
    </row>
    <row r="12" spans="1:6" x14ac:dyDescent="0.35">
      <c r="B12" s="4" t="s">
        <v>6</v>
      </c>
      <c r="C12" s="11">
        <v>1</v>
      </c>
      <c r="D12" s="11">
        <v>1.0533980000000001</v>
      </c>
      <c r="E12" s="11">
        <v>0.96601899999999996</v>
      </c>
    </row>
    <row r="13" spans="1:6" x14ac:dyDescent="0.35">
      <c r="B13" s="4" t="s">
        <v>7</v>
      </c>
      <c r="C13" s="11">
        <v>1</v>
      </c>
      <c r="D13" s="11">
        <v>1.0929199999999999</v>
      </c>
      <c r="E13" s="11">
        <v>1.0044249999999999</v>
      </c>
    </row>
    <row r="14" spans="1:6" x14ac:dyDescent="0.35">
      <c r="C14" s="12"/>
      <c r="D14" s="12"/>
      <c r="E14" s="12"/>
    </row>
    <row r="15" spans="1:6" x14ac:dyDescent="0.35">
      <c r="A15" s="19" t="s">
        <v>112</v>
      </c>
      <c r="B15" s="20"/>
      <c r="C15" s="20"/>
      <c r="D15" s="20"/>
      <c r="E15" s="21"/>
    </row>
    <row r="16" spans="1:6" x14ac:dyDescent="0.35">
      <c r="A16" s="22" t="s">
        <v>102</v>
      </c>
      <c r="D16" s="7">
        <v>4.5499999999999999E-2</v>
      </c>
      <c r="E16" s="23">
        <v>0.44390000000000002</v>
      </c>
    </row>
    <row r="17" spans="1:5" x14ac:dyDescent="0.35">
      <c r="A17" s="24" t="s">
        <v>103</v>
      </c>
      <c r="B17" s="25"/>
      <c r="C17" s="25"/>
      <c r="D17" s="26" t="s">
        <v>100</v>
      </c>
      <c r="E17" s="27" t="s">
        <v>104</v>
      </c>
    </row>
    <row r="18" spans="1:5" x14ac:dyDescent="0.35">
      <c r="B18" s="8"/>
    </row>
    <row r="19" spans="1:5" x14ac:dyDescent="0.35">
      <c r="C19" s="10" t="s">
        <v>15</v>
      </c>
      <c r="D19" s="10" t="s">
        <v>18</v>
      </c>
      <c r="E19" s="10" t="s">
        <v>19</v>
      </c>
    </row>
    <row r="20" spans="1:5" x14ac:dyDescent="0.35">
      <c r="A20" s="3" t="s">
        <v>55</v>
      </c>
      <c r="B20" s="4" t="s">
        <v>5</v>
      </c>
      <c r="C20" s="11">
        <v>1</v>
      </c>
      <c r="D20" s="11">
        <v>2.2850679999999999</v>
      </c>
      <c r="E20" s="11">
        <v>1.821267</v>
      </c>
    </row>
    <row r="21" spans="1:5" x14ac:dyDescent="0.35">
      <c r="B21" s="4" t="s">
        <v>6</v>
      </c>
      <c r="C21" s="11">
        <v>1</v>
      </c>
      <c r="D21" s="11">
        <v>1.4406779999999999</v>
      </c>
      <c r="E21" s="11">
        <v>1.29661</v>
      </c>
    </row>
    <row r="23" spans="1:5" x14ac:dyDescent="0.35">
      <c r="B23" s="8"/>
    </row>
    <row r="24" spans="1:5" x14ac:dyDescent="0.35">
      <c r="B24" s="9"/>
    </row>
    <row r="25" spans="1:5" x14ac:dyDescent="0.35">
      <c r="B25" s="9"/>
      <c r="C25" s="5"/>
      <c r="D25" s="5"/>
      <c r="E25" s="5"/>
    </row>
    <row r="26" spans="1:5" x14ac:dyDescent="0.35">
      <c r="B26" s="9"/>
      <c r="C26" s="5"/>
      <c r="D26" s="5"/>
      <c r="E26" s="5"/>
    </row>
    <row r="27" spans="1:5" x14ac:dyDescent="0.35">
      <c r="B27" s="9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C917A-A5CA-4099-8F3D-9006943E3BAA}">
  <dimension ref="A1:K32"/>
  <sheetViews>
    <sheetView workbookViewId="0">
      <selection activeCell="B33" sqref="B33"/>
    </sheetView>
  </sheetViews>
  <sheetFormatPr defaultRowHeight="14.5" x14ac:dyDescent="0.35"/>
  <cols>
    <col min="2" max="2" width="17.26953125" customWidth="1"/>
    <col min="7" max="7" width="3.26953125" customWidth="1"/>
    <col min="9" max="9" width="15.26953125" customWidth="1"/>
  </cols>
  <sheetData>
    <row r="1" spans="1:11" x14ac:dyDescent="0.35">
      <c r="A1" s="3" t="s">
        <v>50</v>
      </c>
      <c r="C1" s="3" t="s">
        <v>26</v>
      </c>
      <c r="D1" s="3"/>
      <c r="E1" s="3"/>
      <c r="F1" s="3"/>
      <c r="G1" s="3"/>
      <c r="H1" s="3" t="s">
        <v>27</v>
      </c>
      <c r="I1" s="3"/>
      <c r="J1" s="3"/>
      <c r="K1" s="3"/>
    </row>
    <row r="2" spans="1:11" x14ac:dyDescent="0.35">
      <c r="A2" s="3"/>
      <c r="B2" s="2" t="s">
        <v>8</v>
      </c>
      <c r="C2" s="2" t="s">
        <v>9</v>
      </c>
      <c r="D2" s="2" t="s">
        <v>22</v>
      </c>
      <c r="E2" s="2" t="s">
        <v>23</v>
      </c>
      <c r="F2" s="2" t="s">
        <v>24</v>
      </c>
      <c r="G2" s="3"/>
      <c r="H2" s="2" t="s">
        <v>9</v>
      </c>
      <c r="I2" s="2" t="s">
        <v>22</v>
      </c>
      <c r="J2" s="2" t="s">
        <v>23</v>
      </c>
      <c r="K2" s="2" t="s">
        <v>24</v>
      </c>
    </row>
    <row r="3" spans="1:11" x14ac:dyDescent="0.35">
      <c r="B3" s="4" t="s">
        <v>5</v>
      </c>
      <c r="C3" s="5">
        <v>0.179671</v>
      </c>
      <c r="D3" s="5">
        <v>2.3924000000000001E-2</v>
      </c>
      <c r="E3" s="5">
        <v>6.1349999999999998E-3</v>
      </c>
      <c r="F3" s="5">
        <v>2.6849999999999999E-3</v>
      </c>
      <c r="H3" s="5">
        <v>3.3790000000000001E-3</v>
      </c>
      <c r="I3" s="5">
        <v>7.0720000000000002E-3</v>
      </c>
      <c r="J3" s="5">
        <v>6.561E-3</v>
      </c>
      <c r="K3" s="5">
        <v>1.9530000000000001E-3</v>
      </c>
    </row>
    <row r="4" spans="1:11" x14ac:dyDescent="0.35">
      <c r="A4" s="3"/>
      <c r="B4" s="4" t="s">
        <v>6</v>
      </c>
      <c r="C4" s="5">
        <v>0.16037299999999999</v>
      </c>
      <c r="D4" s="5">
        <v>2.2547999999999999E-2</v>
      </c>
      <c r="E4" s="5">
        <v>6.0330000000000002E-3</v>
      </c>
      <c r="F4" s="5">
        <v>2.3800000000000002E-3</v>
      </c>
      <c r="H4" s="5">
        <v>3.1449999999999998E-3</v>
      </c>
      <c r="I4" s="5">
        <v>5.8149999999999999E-3</v>
      </c>
      <c r="J4" s="5">
        <v>4.712E-3</v>
      </c>
      <c r="K4" s="5">
        <v>1.361E-3</v>
      </c>
    </row>
    <row r="5" spans="1:11" x14ac:dyDescent="0.35">
      <c r="A5" s="3"/>
      <c r="B5" s="4" t="s">
        <v>7</v>
      </c>
      <c r="C5" s="5">
        <v>0.17691699999999999</v>
      </c>
      <c r="D5" s="5">
        <v>2.4039999999999999E-2</v>
      </c>
      <c r="E5" s="5">
        <v>6.025E-3</v>
      </c>
      <c r="F5" s="5">
        <v>3.3860000000000001E-3</v>
      </c>
      <c r="H5" s="5">
        <v>3.3500000000000001E-3</v>
      </c>
      <c r="I5" s="5">
        <v>4.4159999999999998E-3</v>
      </c>
      <c r="J5" s="5">
        <v>5.5129999999999997E-3</v>
      </c>
      <c r="K5" s="5">
        <v>2.1649999999999998E-3</v>
      </c>
    </row>
    <row r="6" spans="1:11" x14ac:dyDescent="0.35">
      <c r="A6" s="3"/>
      <c r="B6" s="4" t="s">
        <v>25</v>
      </c>
      <c r="C6" s="5">
        <v>0.274866</v>
      </c>
      <c r="D6" s="5">
        <v>3.3440999999999999E-2</v>
      </c>
      <c r="E6" s="5">
        <v>4.7710000000000001E-3</v>
      </c>
      <c r="F6" s="5">
        <v>1.1640000000000001E-3</v>
      </c>
      <c r="H6" s="5">
        <v>1.361E-3</v>
      </c>
      <c r="I6" s="5">
        <v>3.9560000000000003E-3</v>
      </c>
      <c r="J6" s="5">
        <v>3.2169999999999998E-3</v>
      </c>
      <c r="K6" s="5">
        <v>6.11E-4</v>
      </c>
    </row>
    <row r="7" spans="1:11" x14ac:dyDescent="0.35">
      <c r="A7" s="3"/>
      <c r="B7" s="9"/>
    </row>
    <row r="10" spans="1:11" x14ac:dyDescent="0.35">
      <c r="A10" s="3" t="s">
        <v>51</v>
      </c>
      <c r="C10" s="3" t="s">
        <v>28</v>
      </c>
      <c r="D10" s="3"/>
      <c r="E10" s="3"/>
      <c r="F10" s="3"/>
    </row>
    <row r="11" spans="1:11" x14ac:dyDescent="0.35">
      <c r="B11" s="2" t="s">
        <v>8</v>
      </c>
      <c r="C11" s="2" t="s">
        <v>9</v>
      </c>
      <c r="D11" s="2" t="s">
        <v>22</v>
      </c>
      <c r="E11" s="2" t="s">
        <v>23</v>
      </c>
      <c r="F11" s="2" t="s">
        <v>24</v>
      </c>
    </row>
    <row r="12" spans="1:11" x14ac:dyDescent="0.35">
      <c r="B12" s="4" t="s">
        <v>5</v>
      </c>
      <c r="C12" s="5">
        <v>1</v>
      </c>
      <c r="D12" s="5">
        <v>0.13</v>
      </c>
      <c r="E12" s="5">
        <v>0.03</v>
      </c>
      <c r="F12" s="5">
        <v>0.01</v>
      </c>
    </row>
    <row r="13" spans="1:11" x14ac:dyDescent="0.35">
      <c r="A13" s="3"/>
      <c r="B13" s="4" t="s">
        <v>6</v>
      </c>
      <c r="C13" s="5">
        <v>1</v>
      </c>
      <c r="D13" s="5">
        <v>0.14000000000000001</v>
      </c>
      <c r="E13" s="5">
        <v>0.04</v>
      </c>
      <c r="F13" s="5">
        <v>0.01</v>
      </c>
    </row>
    <row r="14" spans="1:11" x14ac:dyDescent="0.35">
      <c r="A14" s="3"/>
      <c r="B14" s="4" t="s">
        <v>7</v>
      </c>
      <c r="C14" s="5">
        <v>1</v>
      </c>
      <c r="D14" s="5">
        <v>0.14000000000000001</v>
      </c>
      <c r="E14" s="5">
        <v>0.03</v>
      </c>
      <c r="F14" s="5">
        <v>0.02</v>
      </c>
    </row>
    <row r="15" spans="1:11" x14ac:dyDescent="0.35">
      <c r="A15" s="3"/>
      <c r="B15" s="4" t="s">
        <v>25</v>
      </c>
      <c r="C15" s="5">
        <v>1</v>
      </c>
      <c r="D15" s="5">
        <v>0.12</v>
      </c>
      <c r="E15" s="5">
        <v>0.02</v>
      </c>
      <c r="F15" s="5">
        <v>4.0000000000000001E-3</v>
      </c>
    </row>
    <row r="17" spans="1:6" x14ac:dyDescent="0.35">
      <c r="B17" s="19" t="s">
        <v>112</v>
      </c>
      <c r="C17" s="20"/>
      <c r="D17" s="20"/>
      <c r="E17" s="20"/>
      <c r="F17" s="21"/>
    </row>
    <row r="18" spans="1:6" x14ac:dyDescent="0.35">
      <c r="B18" s="22" t="s">
        <v>102</v>
      </c>
      <c r="D18" s="7" t="s">
        <v>96</v>
      </c>
      <c r="E18" s="7" t="s">
        <v>96</v>
      </c>
      <c r="F18" s="23" t="s">
        <v>96</v>
      </c>
    </row>
    <row r="19" spans="1:6" x14ac:dyDescent="0.35">
      <c r="B19" s="24" t="s">
        <v>103</v>
      </c>
      <c r="C19" s="25"/>
      <c r="D19" s="26" t="s">
        <v>98</v>
      </c>
      <c r="E19" s="26" t="s">
        <v>98</v>
      </c>
      <c r="F19" s="27" t="s">
        <v>98</v>
      </c>
    </row>
    <row r="20" spans="1:6" x14ac:dyDescent="0.35">
      <c r="B20" s="3"/>
    </row>
    <row r="23" spans="1:6" x14ac:dyDescent="0.35">
      <c r="A23" s="3" t="s">
        <v>52</v>
      </c>
      <c r="C23" s="3" t="s">
        <v>29</v>
      </c>
      <c r="D23" s="3"/>
      <c r="E23" s="3"/>
      <c r="F23" s="3"/>
    </row>
    <row r="24" spans="1:6" x14ac:dyDescent="0.35">
      <c r="B24" s="2" t="s">
        <v>8</v>
      </c>
      <c r="C24" s="2" t="s">
        <v>9</v>
      </c>
      <c r="D24" s="2" t="s">
        <v>22</v>
      </c>
      <c r="E24" s="2" t="s">
        <v>23</v>
      </c>
      <c r="F24" s="2" t="s">
        <v>24</v>
      </c>
    </row>
    <row r="25" spans="1:6" x14ac:dyDescent="0.35">
      <c r="B25" s="4" t="s">
        <v>5</v>
      </c>
      <c r="C25" s="5">
        <v>1</v>
      </c>
      <c r="D25" s="5">
        <v>2.1</v>
      </c>
      <c r="E25" s="5">
        <v>1.9</v>
      </c>
      <c r="F25" s="5">
        <v>0.6</v>
      </c>
    </row>
    <row r="26" spans="1:6" x14ac:dyDescent="0.35">
      <c r="A26" s="3"/>
      <c r="B26" s="4" t="s">
        <v>6</v>
      </c>
      <c r="C26" s="5">
        <v>1</v>
      </c>
      <c r="D26" s="5">
        <v>1.8</v>
      </c>
      <c r="E26" s="5">
        <v>1.5</v>
      </c>
      <c r="F26" s="5">
        <v>0.4</v>
      </c>
    </row>
    <row r="27" spans="1:6" x14ac:dyDescent="0.35">
      <c r="B27" s="4" t="s">
        <v>7</v>
      </c>
      <c r="C27" s="5">
        <v>1</v>
      </c>
      <c r="D27" s="5">
        <v>1.32</v>
      </c>
      <c r="E27" s="5">
        <v>1.65</v>
      </c>
      <c r="F27" s="5">
        <v>0.65</v>
      </c>
    </row>
    <row r="28" spans="1:6" x14ac:dyDescent="0.35">
      <c r="B28" s="4" t="s">
        <v>25</v>
      </c>
      <c r="C28" s="5">
        <v>1</v>
      </c>
      <c r="D28" s="5">
        <v>2.95</v>
      </c>
      <c r="E28" s="5">
        <v>2.4</v>
      </c>
      <c r="F28" s="5">
        <v>0.46</v>
      </c>
    </row>
    <row r="30" spans="1:6" x14ac:dyDescent="0.35">
      <c r="B30" s="19" t="s">
        <v>112</v>
      </c>
      <c r="C30" s="20"/>
      <c r="D30" s="20"/>
      <c r="E30" s="20"/>
      <c r="F30" s="21"/>
    </row>
    <row r="31" spans="1:6" x14ac:dyDescent="0.35">
      <c r="B31" s="22" t="s">
        <v>102</v>
      </c>
      <c r="D31" s="7">
        <v>5.57E-2</v>
      </c>
      <c r="E31" s="7">
        <v>2.2100000000000002E-2</v>
      </c>
      <c r="F31" s="23">
        <v>4.0000000000000001E-3</v>
      </c>
    </row>
    <row r="32" spans="1:6" x14ac:dyDescent="0.35">
      <c r="B32" s="24" t="s">
        <v>103</v>
      </c>
      <c r="C32" s="25"/>
      <c r="D32" s="26" t="s">
        <v>104</v>
      </c>
      <c r="E32" s="26" t="s">
        <v>100</v>
      </c>
      <c r="F32" s="27" t="s">
        <v>99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94781-4F6C-412A-8E14-2A0E21FDD39A}">
  <dimension ref="A1:L27"/>
  <sheetViews>
    <sheetView workbookViewId="0">
      <selection activeCell="O8" sqref="O8"/>
    </sheetView>
  </sheetViews>
  <sheetFormatPr defaultRowHeight="14.5" x14ac:dyDescent="0.35"/>
  <cols>
    <col min="1" max="1" width="11.90625" style="6" customWidth="1"/>
    <col min="4" max="4" width="2.54296875" customWidth="1"/>
    <col min="7" max="7" width="3.26953125" customWidth="1"/>
    <col min="10" max="10" width="2.81640625" customWidth="1"/>
  </cols>
  <sheetData>
    <row r="1" spans="1:12" x14ac:dyDescent="0.35">
      <c r="A1" s="2"/>
      <c r="B1" s="51" t="s">
        <v>30</v>
      </c>
      <c r="C1" s="51"/>
      <c r="D1" s="2"/>
      <c r="E1" s="51" t="s">
        <v>31</v>
      </c>
      <c r="F1" s="51"/>
      <c r="G1" s="2"/>
      <c r="H1" s="51" t="s">
        <v>32</v>
      </c>
      <c r="I1" s="51"/>
      <c r="J1" s="2"/>
      <c r="K1" s="51" t="s">
        <v>33</v>
      </c>
      <c r="L1" s="51"/>
    </row>
    <row r="2" spans="1:12" x14ac:dyDescent="0.35">
      <c r="A2" s="6" t="s">
        <v>37</v>
      </c>
      <c r="B2" s="6" t="s">
        <v>35</v>
      </c>
      <c r="C2" s="6" t="s">
        <v>36</v>
      </c>
      <c r="D2" s="6"/>
      <c r="E2" s="6" t="s">
        <v>35</v>
      </c>
      <c r="F2" s="6" t="s">
        <v>36</v>
      </c>
      <c r="G2" s="6"/>
      <c r="H2" s="6" t="s">
        <v>35</v>
      </c>
      <c r="I2" s="6" t="s">
        <v>36</v>
      </c>
      <c r="J2" s="6"/>
      <c r="K2" s="6" t="s">
        <v>35</v>
      </c>
      <c r="L2" s="6" t="s">
        <v>36</v>
      </c>
    </row>
    <row r="3" spans="1:12" x14ac:dyDescent="0.35">
      <c r="A3" s="2">
        <v>0</v>
      </c>
      <c r="B3" s="5">
        <v>1</v>
      </c>
      <c r="C3" s="5">
        <v>4.0780441000000001E-2</v>
      </c>
      <c r="D3" s="5"/>
      <c r="E3" s="5">
        <v>1</v>
      </c>
      <c r="F3" s="5">
        <v>5.9726281999999999E-2</v>
      </c>
      <c r="G3" s="5"/>
      <c r="H3" s="5">
        <v>1</v>
      </c>
      <c r="I3" s="5">
        <v>8.5385144999999996E-2</v>
      </c>
      <c r="J3" s="5"/>
      <c r="K3" s="5">
        <v>1</v>
      </c>
      <c r="L3" s="5">
        <v>4.1771378999999997E-2</v>
      </c>
    </row>
    <row r="4" spans="1:12" x14ac:dyDescent="0.35">
      <c r="A4" s="2">
        <v>1</v>
      </c>
      <c r="B4" s="5">
        <v>0.99662957600000002</v>
      </c>
      <c r="C4" s="5">
        <v>4.0452527000000002E-2</v>
      </c>
      <c r="D4" s="5"/>
      <c r="E4" s="5">
        <v>1.0015258</v>
      </c>
      <c r="F4" s="5">
        <v>6.9609244000000001E-2</v>
      </c>
      <c r="G4" s="5"/>
      <c r="H4" s="5">
        <v>1.0112976</v>
      </c>
      <c r="I4" s="5">
        <v>8.4677433999999996E-2</v>
      </c>
      <c r="J4" s="5"/>
      <c r="K4" s="5">
        <v>1.0048060999999999</v>
      </c>
      <c r="L4" s="5">
        <v>4.0685543999999997E-2</v>
      </c>
    </row>
    <row r="5" spans="1:12" x14ac:dyDescent="0.35">
      <c r="A5" s="2">
        <v>2</v>
      </c>
      <c r="B5" s="5">
        <v>1.0338844030000001</v>
      </c>
      <c r="C5" s="5">
        <v>4.2330512000000001E-2</v>
      </c>
      <c r="D5" s="5"/>
      <c r="E5" s="5">
        <v>1.0457981000000001</v>
      </c>
      <c r="F5" s="5">
        <v>7.2896405999999997E-2</v>
      </c>
      <c r="G5" s="5"/>
      <c r="H5" s="5">
        <v>1.0512916999999999</v>
      </c>
      <c r="I5" s="5">
        <v>8.9085350999999993E-2</v>
      </c>
      <c r="J5" s="5"/>
      <c r="K5" s="5">
        <v>1.0367082999999999</v>
      </c>
      <c r="L5" s="5">
        <v>4.3241333999999999E-2</v>
      </c>
    </row>
    <row r="6" spans="1:12" x14ac:dyDescent="0.35">
      <c r="A6" s="2">
        <v>3</v>
      </c>
      <c r="B6" s="5">
        <v>1.0641141839999999</v>
      </c>
      <c r="C6" s="5">
        <v>4.1738378999999999E-2</v>
      </c>
      <c r="D6" s="5"/>
      <c r="E6" s="5">
        <v>1.0665906999999999</v>
      </c>
      <c r="F6" s="5">
        <v>7.2828109000000002E-2</v>
      </c>
      <c r="G6" s="5"/>
      <c r="H6" s="5">
        <v>1.0711413999999999</v>
      </c>
      <c r="I6" s="5">
        <v>9.1667393E-2</v>
      </c>
      <c r="J6" s="5"/>
      <c r="K6" s="5">
        <v>1.0544568999999999</v>
      </c>
      <c r="L6" s="5">
        <v>4.6183440999999999E-2</v>
      </c>
    </row>
    <row r="7" spans="1:12" x14ac:dyDescent="0.35">
      <c r="A7" s="2">
        <v>4</v>
      </c>
      <c r="B7" s="5">
        <v>1.089043057</v>
      </c>
      <c r="C7" s="5">
        <v>3.9795666E-2</v>
      </c>
      <c r="D7" s="5"/>
      <c r="E7" s="5">
        <v>1.0953602</v>
      </c>
      <c r="F7" s="5">
        <v>7.5376180000000001E-2</v>
      </c>
      <c r="G7" s="5"/>
      <c r="H7" s="5">
        <v>1.1009104000000001</v>
      </c>
      <c r="I7" s="5">
        <v>8.8446739999999996E-2</v>
      </c>
      <c r="J7" s="5"/>
      <c r="K7" s="5">
        <v>1.0642187999999999</v>
      </c>
      <c r="L7" s="5">
        <v>4.5936843999999998E-2</v>
      </c>
    </row>
    <row r="8" spans="1:12" x14ac:dyDescent="0.35">
      <c r="A8" s="2">
        <v>5</v>
      </c>
      <c r="B8" s="5">
        <v>1.120570506</v>
      </c>
      <c r="C8" s="5">
        <v>4.3868180999999999E-2</v>
      </c>
      <c r="D8" s="5"/>
      <c r="E8" s="5">
        <v>1.1213104</v>
      </c>
      <c r="F8" s="5">
        <v>7.3103581000000001E-2</v>
      </c>
      <c r="G8" s="5"/>
      <c r="H8" s="5">
        <v>1.1347252000000001</v>
      </c>
      <c r="I8" s="5">
        <v>9.9936664999999994E-2</v>
      </c>
      <c r="J8" s="5"/>
      <c r="K8" s="5">
        <v>1.0631269999999999</v>
      </c>
      <c r="L8" s="5">
        <v>4.9427380999999999E-2</v>
      </c>
    </row>
    <row r="9" spans="1:12" x14ac:dyDescent="0.35">
      <c r="A9" s="2">
        <v>6</v>
      </c>
      <c r="B9" s="5">
        <v>1.142957781</v>
      </c>
      <c r="C9" s="5">
        <v>4.6333441000000003E-2</v>
      </c>
      <c r="D9" s="5"/>
      <c r="E9" s="5">
        <v>1.148889</v>
      </c>
      <c r="F9" s="5">
        <v>6.7326452999999994E-2</v>
      </c>
      <c r="G9" s="5"/>
      <c r="H9" s="5">
        <v>1.1561437999999999</v>
      </c>
      <c r="I9" s="5">
        <v>0.103636907</v>
      </c>
      <c r="J9" s="5"/>
      <c r="K9" s="5">
        <v>1.0540856000000001</v>
      </c>
      <c r="L9" s="5">
        <v>4.7154822999999998E-2</v>
      </c>
    </row>
    <row r="10" spans="1:12" x14ac:dyDescent="0.35">
      <c r="A10" s="2">
        <v>7</v>
      </c>
      <c r="B10" s="5">
        <v>1.167133958</v>
      </c>
      <c r="C10" s="5">
        <v>4.5592319999999999E-2</v>
      </c>
      <c r="D10" s="5"/>
      <c r="E10" s="5">
        <v>1.1721272</v>
      </c>
      <c r="F10" s="5">
        <v>7.9931801999999996E-2</v>
      </c>
      <c r="G10" s="5"/>
      <c r="H10" s="5">
        <v>1.1843496</v>
      </c>
      <c r="I10" s="5">
        <v>0.110724715</v>
      </c>
      <c r="J10" s="5"/>
      <c r="K10" s="5">
        <v>1.0218171</v>
      </c>
      <c r="L10" s="5">
        <v>4.2148186999999997E-2</v>
      </c>
    </row>
    <row r="11" spans="1:12" x14ac:dyDescent="0.35">
      <c r="A11" s="2">
        <v>8</v>
      </c>
      <c r="B11" s="5">
        <v>1.1914703200000001</v>
      </c>
      <c r="C11" s="5">
        <v>4.7929569999999998E-2</v>
      </c>
      <c r="D11" s="5"/>
      <c r="E11" s="5">
        <v>1.1939314000000001</v>
      </c>
      <c r="F11" s="5">
        <v>7.8394687000000005E-2</v>
      </c>
      <c r="G11" s="5"/>
      <c r="H11" s="5">
        <v>1.2050966999999999</v>
      </c>
      <c r="I11" s="5">
        <v>0.109476927</v>
      </c>
      <c r="J11" s="5"/>
      <c r="K11" s="5">
        <v>0.97685999999999995</v>
      </c>
      <c r="L11" s="5">
        <v>4.3854320000000002E-2</v>
      </c>
    </row>
    <row r="12" spans="1:12" x14ac:dyDescent="0.35">
      <c r="A12" s="2">
        <v>9</v>
      </c>
      <c r="B12" s="5">
        <v>1.2001371729999999</v>
      </c>
      <c r="C12" s="5">
        <v>4.5224928999999997E-2</v>
      </c>
      <c r="D12" s="5"/>
      <c r="E12" s="5">
        <v>1.201451</v>
      </c>
      <c r="F12" s="5">
        <v>7.0857650999999994E-2</v>
      </c>
      <c r="G12" s="5"/>
      <c r="H12" s="5">
        <v>1.2361975999999999</v>
      </c>
      <c r="I12" s="5">
        <v>0.125769191</v>
      </c>
      <c r="J12" s="5"/>
      <c r="K12" s="5">
        <v>0.92346649999999997</v>
      </c>
      <c r="L12" s="5">
        <v>4.4894199000000003E-2</v>
      </c>
    </row>
    <row r="13" spans="1:12" x14ac:dyDescent="0.35">
      <c r="A13" s="2">
        <v>10</v>
      </c>
      <c r="B13" s="5">
        <v>1.2416126089999999</v>
      </c>
      <c r="C13" s="5">
        <v>4.8804867000000002E-2</v>
      </c>
      <c r="D13" s="5"/>
      <c r="E13" s="5">
        <v>1.2318564000000001</v>
      </c>
      <c r="F13" s="5">
        <v>7.2447444999999999E-2</v>
      </c>
      <c r="G13" s="5"/>
      <c r="H13" s="5">
        <v>1.2655551</v>
      </c>
      <c r="I13" s="5">
        <v>0.124954156</v>
      </c>
      <c r="J13" s="5"/>
      <c r="K13" s="5">
        <v>0.88179629999999998</v>
      </c>
      <c r="L13" s="5">
        <v>4.0347682000000003E-2</v>
      </c>
    </row>
    <row r="14" spans="1:12" x14ac:dyDescent="0.35">
      <c r="A14" s="2">
        <v>11</v>
      </c>
      <c r="B14" s="5">
        <v>1.277858444</v>
      </c>
      <c r="C14" s="5">
        <v>5.0851235000000002E-2</v>
      </c>
      <c r="D14" s="5"/>
      <c r="E14" s="5">
        <v>1.2713429999999999</v>
      </c>
      <c r="F14" s="5">
        <v>7.5057262E-2</v>
      </c>
      <c r="G14" s="5"/>
      <c r="H14" s="5">
        <v>1.3026972999999999</v>
      </c>
      <c r="I14" s="5">
        <v>0.131326147</v>
      </c>
      <c r="J14" s="5"/>
      <c r="K14" s="5">
        <v>0.8561782</v>
      </c>
      <c r="L14" s="5">
        <v>2.6875016000000002E-2</v>
      </c>
    </row>
    <row r="15" spans="1:12" x14ac:dyDescent="0.35">
      <c r="A15" s="2">
        <v>12</v>
      </c>
      <c r="B15" s="5">
        <v>1.332857602</v>
      </c>
      <c r="C15" s="5">
        <v>5.5334788000000003E-2</v>
      </c>
      <c r="D15" s="5"/>
      <c r="E15" s="5">
        <v>1.3113617</v>
      </c>
      <c r="F15" s="5">
        <v>7.7082846999999996E-2</v>
      </c>
      <c r="G15" s="5"/>
      <c r="H15" s="5">
        <v>1.3287335</v>
      </c>
      <c r="I15" s="5">
        <v>0.13227167100000001</v>
      </c>
      <c r="J15" s="5"/>
      <c r="K15" s="5">
        <v>0.81344760000000005</v>
      </c>
      <c r="L15" s="5">
        <v>3.0518360000000001E-2</v>
      </c>
    </row>
    <row r="16" spans="1:12" x14ac:dyDescent="0.35">
      <c r="A16" s="2">
        <v>13</v>
      </c>
      <c r="B16" s="5">
        <v>1.387548792</v>
      </c>
      <c r="C16" s="5">
        <v>4.5148419000000002E-2</v>
      </c>
      <c r="D16" s="5"/>
      <c r="E16" s="5">
        <v>1.3550599000000001</v>
      </c>
      <c r="F16" s="5">
        <v>8.4612304999999999E-2</v>
      </c>
      <c r="G16" s="5"/>
      <c r="H16" s="5">
        <v>1.3640287</v>
      </c>
      <c r="I16" s="5">
        <v>0.132272536</v>
      </c>
      <c r="J16" s="5"/>
      <c r="K16" s="5">
        <v>0.7975236</v>
      </c>
      <c r="L16" s="5">
        <v>3.9744469999999997E-2</v>
      </c>
    </row>
    <row r="17" spans="1:12" x14ac:dyDescent="0.35">
      <c r="A17" s="2">
        <v>14</v>
      </c>
      <c r="B17" s="5">
        <v>1.443832183</v>
      </c>
      <c r="C17" s="5">
        <v>4.2601448E-2</v>
      </c>
      <c r="D17" s="5"/>
      <c r="E17" s="5">
        <v>1.3993256000000001</v>
      </c>
      <c r="F17" s="5">
        <v>8.3777684000000005E-2</v>
      </c>
      <c r="G17" s="5"/>
      <c r="H17" s="5">
        <v>1.4054343</v>
      </c>
      <c r="I17" s="5">
        <v>0.14246167600000001</v>
      </c>
      <c r="J17" s="5"/>
      <c r="K17" s="5">
        <v>0.75480170000000002</v>
      </c>
      <c r="L17" s="5">
        <v>3.8804419E-2</v>
      </c>
    </row>
    <row r="18" spans="1:12" x14ac:dyDescent="0.35">
      <c r="A18" s="2">
        <v>15</v>
      </c>
      <c r="B18" s="5">
        <v>1.4945480360000001</v>
      </c>
      <c r="C18" s="5">
        <v>5.0905077999999999E-2</v>
      </c>
      <c r="D18" s="5"/>
      <c r="E18" s="5">
        <v>1.4462067999999999</v>
      </c>
      <c r="F18" s="5">
        <v>8.7819092000000001E-2</v>
      </c>
      <c r="G18" s="5"/>
      <c r="H18" s="5">
        <v>1.4355131000000001</v>
      </c>
      <c r="I18" s="5">
        <v>0.13971365899999999</v>
      </c>
      <c r="J18" s="5"/>
      <c r="K18" s="5">
        <v>0.73614990000000002</v>
      </c>
      <c r="L18" s="5">
        <v>4.4018060999999997E-2</v>
      </c>
    </row>
    <row r="19" spans="1:12" x14ac:dyDescent="0.35">
      <c r="A19" s="2">
        <v>16</v>
      </c>
      <c r="B19" s="5">
        <v>1.5482123219999999</v>
      </c>
      <c r="C19" s="5">
        <v>4.7882271999999997E-2</v>
      </c>
      <c r="D19" s="5"/>
      <c r="E19" s="5">
        <v>1.4884812000000001</v>
      </c>
      <c r="F19" s="5">
        <v>8.9774857999999999E-2</v>
      </c>
      <c r="G19" s="5"/>
      <c r="H19" s="5">
        <v>1.4739431999999999</v>
      </c>
      <c r="I19" s="5">
        <v>0.13892553599999999</v>
      </c>
      <c r="J19" s="5"/>
      <c r="K19" s="5">
        <v>0.72149509999999994</v>
      </c>
      <c r="L19" s="5">
        <v>4.1444920000000003E-2</v>
      </c>
    </row>
    <row r="20" spans="1:12" x14ac:dyDescent="0.35">
      <c r="A20" s="2">
        <v>17</v>
      </c>
      <c r="B20" s="5">
        <v>1.5871406480000001</v>
      </c>
      <c r="C20" s="5">
        <v>4.5521080999999998E-2</v>
      </c>
      <c r="D20" s="5"/>
      <c r="E20" s="5">
        <v>1.5300157000000001</v>
      </c>
      <c r="F20" s="5">
        <v>9.7418972000000006E-2</v>
      </c>
      <c r="G20" s="5"/>
      <c r="H20" s="5">
        <v>1.5016259000000001</v>
      </c>
      <c r="I20" s="5">
        <v>0.13989545</v>
      </c>
      <c r="J20" s="5"/>
      <c r="K20" s="5">
        <v>0.67716690000000002</v>
      </c>
      <c r="L20" s="5">
        <v>3.4628164000000003E-2</v>
      </c>
    </row>
    <row r="21" spans="1:12" x14ac:dyDescent="0.35">
      <c r="A21" s="2">
        <v>18</v>
      </c>
      <c r="B21" s="5">
        <v>1.6385251430000001</v>
      </c>
      <c r="C21" s="5">
        <v>4.2505406000000003E-2</v>
      </c>
      <c r="D21" s="5"/>
      <c r="E21" s="5">
        <v>1.5723843</v>
      </c>
      <c r="F21" s="5">
        <v>9.9150555000000001E-2</v>
      </c>
      <c r="G21" s="5"/>
      <c r="H21" s="5">
        <v>1.5386654</v>
      </c>
      <c r="I21" s="5">
        <v>0.13719372699999999</v>
      </c>
      <c r="J21" s="5"/>
      <c r="K21" s="5">
        <v>0.69228619999999996</v>
      </c>
      <c r="L21" s="5">
        <v>4.1416732999999997E-2</v>
      </c>
    </row>
    <row r="22" spans="1:12" x14ac:dyDescent="0.35">
      <c r="A22" s="2">
        <v>19</v>
      </c>
      <c r="B22" s="5">
        <v>1.687681521</v>
      </c>
      <c r="C22" s="5">
        <v>3.8152654000000001E-2</v>
      </c>
      <c r="D22" s="5"/>
      <c r="E22" s="5">
        <v>1.6158162</v>
      </c>
      <c r="F22" s="5">
        <v>0.103777154</v>
      </c>
      <c r="G22" s="5"/>
      <c r="H22" s="5">
        <v>1.5681289</v>
      </c>
      <c r="I22" s="5">
        <v>0.137715539</v>
      </c>
      <c r="J22" s="5"/>
      <c r="K22" s="5">
        <v>0.660964</v>
      </c>
      <c r="L22" s="5">
        <v>3.4742525000000003E-2</v>
      </c>
    </row>
    <row r="23" spans="1:12" x14ac:dyDescent="0.35">
      <c r="A23" s="2">
        <v>20</v>
      </c>
      <c r="B23" s="5">
        <v>1.731087096</v>
      </c>
      <c r="C23" s="5">
        <v>4.1800075999999999E-2</v>
      </c>
      <c r="D23" s="5"/>
      <c r="E23" s="5">
        <v>1.6517268000000001</v>
      </c>
      <c r="F23" s="5">
        <v>9.9942523000000005E-2</v>
      </c>
      <c r="G23" s="5"/>
      <c r="H23" s="5">
        <v>1.5893197999999999</v>
      </c>
      <c r="I23" s="5">
        <v>0.14372221900000001</v>
      </c>
      <c r="J23" s="5"/>
      <c r="K23" s="5">
        <v>0.63506819999999997</v>
      </c>
      <c r="L23" s="5">
        <v>2.9438329999999999E-2</v>
      </c>
    </row>
    <row r="24" spans="1:12" x14ac:dyDescent="0.35">
      <c r="A24" s="2">
        <v>21</v>
      </c>
      <c r="B24" s="5">
        <v>1.7935556829999999</v>
      </c>
      <c r="C24" s="5">
        <v>5.0350770000000003E-2</v>
      </c>
      <c r="D24" s="5"/>
      <c r="E24" s="5">
        <v>1.6987011999999999</v>
      </c>
      <c r="F24" s="5">
        <v>0.10280898300000001</v>
      </c>
      <c r="G24" s="5"/>
      <c r="H24" s="5">
        <v>1.6187076</v>
      </c>
      <c r="I24" s="5">
        <v>0.14460804599999999</v>
      </c>
      <c r="J24" s="5"/>
      <c r="K24" s="5">
        <v>0.6325655</v>
      </c>
      <c r="L24" s="5">
        <v>3.3164618999999999E-2</v>
      </c>
    </row>
    <row r="25" spans="1:12" x14ac:dyDescent="0.35">
      <c r="A25" s="2">
        <v>22</v>
      </c>
      <c r="B25" s="5">
        <v>1.8320124120000001</v>
      </c>
      <c r="C25" s="5">
        <v>4.9556391999999998E-2</v>
      </c>
      <c r="D25" s="5"/>
      <c r="E25" s="5">
        <v>1.737163</v>
      </c>
      <c r="F25" s="5">
        <v>0.110813907</v>
      </c>
      <c r="G25" s="5"/>
      <c r="H25" s="5">
        <v>1.6437697</v>
      </c>
      <c r="I25" s="5">
        <v>0.147830609</v>
      </c>
      <c r="J25" s="5"/>
      <c r="K25" s="5">
        <v>0.62608560000000002</v>
      </c>
      <c r="L25" s="5">
        <v>3.0378623E-2</v>
      </c>
    </row>
    <row r="26" spans="1:12" x14ac:dyDescent="0.35">
      <c r="A26" s="2">
        <v>23</v>
      </c>
      <c r="B26" s="5">
        <v>1.8830190099999999</v>
      </c>
      <c r="C26" s="5">
        <v>4.5398754999999999E-2</v>
      </c>
      <c r="D26" s="5"/>
      <c r="E26" s="5">
        <v>1.7897584</v>
      </c>
      <c r="F26" s="5">
        <v>0.114613463</v>
      </c>
      <c r="G26" s="5"/>
      <c r="H26" s="5">
        <v>1.6775643</v>
      </c>
      <c r="I26" s="5">
        <v>0.14988359700000001</v>
      </c>
      <c r="J26" s="5"/>
      <c r="K26" s="5">
        <v>0.62776200000000004</v>
      </c>
      <c r="L26" s="5">
        <v>3.1524971999999998E-2</v>
      </c>
    </row>
    <row r="27" spans="1:12" x14ac:dyDescent="0.35">
      <c r="A27" s="2">
        <v>24</v>
      </c>
      <c r="B27" s="5">
        <v>1.945368406</v>
      </c>
      <c r="C27" s="5">
        <v>3.8917164999999997E-2</v>
      </c>
      <c r="D27" s="5"/>
      <c r="E27" s="5">
        <v>1.83639</v>
      </c>
      <c r="F27" s="5">
        <v>0.125278632</v>
      </c>
      <c r="G27" s="5"/>
      <c r="H27" s="5">
        <v>1.7046907</v>
      </c>
      <c r="I27" s="5">
        <v>0.150445255</v>
      </c>
      <c r="J27" s="5"/>
      <c r="K27" s="5">
        <v>0.62795440000000002</v>
      </c>
      <c r="L27" s="5">
        <v>2.6435795000000002E-2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6E334-603F-4F99-8EE5-ED8B72ED6C07}">
  <dimension ref="A1:E10"/>
  <sheetViews>
    <sheetView workbookViewId="0">
      <selection activeCell="A8" sqref="A8"/>
    </sheetView>
  </sheetViews>
  <sheetFormatPr defaultRowHeight="14.5" x14ac:dyDescent="0.35"/>
  <cols>
    <col min="1" max="1" width="16.453125" customWidth="1"/>
    <col min="2" max="2" width="8.54296875" customWidth="1"/>
    <col min="3" max="5" width="11" bestFit="1" customWidth="1"/>
  </cols>
  <sheetData>
    <row r="1" spans="1:5" x14ac:dyDescent="0.35">
      <c r="A1" s="2" t="s">
        <v>8</v>
      </c>
      <c r="B1" s="2" t="s">
        <v>38</v>
      </c>
      <c r="C1" s="2" t="s">
        <v>39</v>
      </c>
      <c r="D1" s="2" t="s">
        <v>40</v>
      </c>
      <c r="E1" s="2" t="s">
        <v>41</v>
      </c>
    </row>
    <row r="2" spans="1:5" x14ac:dyDescent="0.35">
      <c r="A2" s="4" t="s">
        <v>5</v>
      </c>
      <c r="B2" s="8">
        <v>1</v>
      </c>
      <c r="C2" s="8">
        <v>1.21</v>
      </c>
      <c r="D2" s="8">
        <v>0.88</v>
      </c>
      <c r="E2" s="8">
        <v>1.2</v>
      </c>
    </row>
    <row r="3" spans="1:5" x14ac:dyDescent="0.35">
      <c r="A3" s="4" t="s">
        <v>6</v>
      </c>
      <c r="B3" s="8">
        <v>1</v>
      </c>
      <c r="C3" s="8">
        <v>1.1000000000000001</v>
      </c>
      <c r="D3" s="8">
        <v>0.83</v>
      </c>
      <c r="E3" s="8">
        <v>1.0900000000000001</v>
      </c>
    </row>
    <row r="4" spans="1:5" x14ac:dyDescent="0.35">
      <c r="A4" s="4" t="s">
        <v>7</v>
      </c>
      <c r="B4" s="8">
        <v>1</v>
      </c>
      <c r="C4" s="8">
        <v>0.95</v>
      </c>
      <c r="D4" s="8">
        <v>0.82</v>
      </c>
      <c r="E4" s="8">
        <v>1.05</v>
      </c>
    </row>
    <row r="5" spans="1:5" x14ac:dyDescent="0.35">
      <c r="A5" s="4" t="s">
        <v>25</v>
      </c>
      <c r="B5" s="8">
        <v>1</v>
      </c>
      <c r="C5" s="8">
        <v>0.89</v>
      </c>
      <c r="D5" s="8">
        <v>0.83</v>
      </c>
      <c r="E5" s="8">
        <v>0.94</v>
      </c>
    </row>
    <row r="8" spans="1:5" x14ac:dyDescent="0.35">
      <c r="A8" s="19" t="s">
        <v>111</v>
      </c>
      <c r="B8" s="20"/>
      <c r="C8" s="20"/>
      <c r="D8" s="20"/>
      <c r="E8" s="21"/>
    </row>
    <row r="9" spans="1:5" x14ac:dyDescent="0.35">
      <c r="A9" s="22" t="s">
        <v>102</v>
      </c>
      <c r="C9" s="7">
        <v>0.64070000000000005</v>
      </c>
      <c r="D9" s="7">
        <v>1.2999999999999999E-3</v>
      </c>
      <c r="E9" s="23">
        <v>0.28339999999999999</v>
      </c>
    </row>
    <row r="10" spans="1:5" x14ac:dyDescent="0.35">
      <c r="A10" s="24" t="s">
        <v>103</v>
      </c>
      <c r="B10" s="25"/>
      <c r="C10" s="26" t="s">
        <v>104</v>
      </c>
      <c r="D10" s="26" t="s">
        <v>99</v>
      </c>
      <c r="E10" s="27" t="s">
        <v>1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B8ED6-933A-475E-8612-9EA5249C85E8}">
  <dimension ref="A1:M10"/>
  <sheetViews>
    <sheetView workbookViewId="0">
      <selection activeCell="A8" sqref="A8"/>
    </sheetView>
  </sheetViews>
  <sheetFormatPr defaultRowHeight="14.5" x14ac:dyDescent="0.35"/>
  <cols>
    <col min="1" max="1" width="16.1796875" customWidth="1"/>
    <col min="2" max="2" width="9.7265625" customWidth="1"/>
    <col min="4" max="4" width="2" customWidth="1"/>
    <col min="9" max="9" width="2.54296875" customWidth="1"/>
    <col min="10" max="10" width="10.453125" bestFit="1" customWidth="1"/>
    <col min="12" max="12" width="10.453125" bestFit="1" customWidth="1"/>
  </cols>
  <sheetData>
    <row r="1" spans="1:13" x14ac:dyDescent="0.35">
      <c r="A1" s="2" t="s">
        <v>8</v>
      </c>
      <c r="B1" s="3" t="s">
        <v>15</v>
      </c>
      <c r="C1" s="3"/>
      <c r="D1" s="3"/>
      <c r="E1" s="3" t="s">
        <v>44</v>
      </c>
      <c r="F1" s="3"/>
      <c r="G1" s="3" t="s">
        <v>45</v>
      </c>
      <c r="H1" s="3"/>
      <c r="I1" s="3"/>
      <c r="J1" s="3" t="s">
        <v>42</v>
      </c>
      <c r="K1" s="3"/>
      <c r="L1" s="3" t="s">
        <v>43</v>
      </c>
      <c r="M1" s="3"/>
    </row>
    <row r="2" spans="1:13" x14ac:dyDescent="0.35">
      <c r="B2" s="2" t="s">
        <v>30</v>
      </c>
      <c r="C2" s="2" t="s">
        <v>46</v>
      </c>
      <c r="D2" s="2"/>
      <c r="E2" s="2" t="s">
        <v>30</v>
      </c>
      <c r="F2" s="2" t="s">
        <v>46</v>
      </c>
      <c r="G2" s="2" t="s">
        <v>30</v>
      </c>
      <c r="H2" s="2" t="s">
        <v>46</v>
      </c>
      <c r="I2" s="2"/>
      <c r="J2" s="2" t="s">
        <v>30</v>
      </c>
      <c r="K2" s="2" t="s">
        <v>46</v>
      </c>
      <c r="L2" s="2" t="s">
        <v>30</v>
      </c>
      <c r="M2" s="2" t="s">
        <v>46</v>
      </c>
    </row>
    <row r="3" spans="1:13" x14ac:dyDescent="0.35">
      <c r="A3" s="4" t="s">
        <v>5</v>
      </c>
      <c r="B3" s="11">
        <v>1</v>
      </c>
      <c r="C3" s="11">
        <v>0.66</v>
      </c>
      <c r="D3" s="11"/>
      <c r="E3" s="11">
        <v>1</v>
      </c>
      <c r="F3" s="11">
        <v>0.68604699999999996</v>
      </c>
      <c r="G3" s="11">
        <v>1</v>
      </c>
      <c r="H3" s="11">
        <v>0.65957399999999999</v>
      </c>
      <c r="I3" s="11"/>
      <c r="J3" s="11">
        <v>1</v>
      </c>
      <c r="K3" s="11">
        <v>0.60869600000000001</v>
      </c>
      <c r="L3" s="11">
        <v>1</v>
      </c>
      <c r="M3" s="11">
        <v>0.66666700000000001</v>
      </c>
    </row>
    <row r="4" spans="1:13" x14ac:dyDescent="0.35">
      <c r="A4" s="4" t="s">
        <v>6</v>
      </c>
      <c r="B4" s="11">
        <v>1</v>
      </c>
      <c r="C4" s="11">
        <v>0.8</v>
      </c>
      <c r="D4" s="11"/>
      <c r="E4" s="11">
        <v>1</v>
      </c>
      <c r="F4" s="11">
        <v>0.78651700000000002</v>
      </c>
      <c r="G4" s="11">
        <v>1</v>
      </c>
      <c r="H4" s="11">
        <v>0.77659599999999995</v>
      </c>
      <c r="I4" s="11"/>
      <c r="J4" s="11">
        <v>1</v>
      </c>
      <c r="K4" s="11">
        <v>0.64666699999999999</v>
      </c>
      <c r="L4" s="11">
        <v>1</v>
      </c>
      <c r="M4" s="11">
        <v>0.76041700000000001</v>
      </c>
    </row>
    <row r="5" spans="1:13" x14ac:dyDescent="0.35">
      <c r="A5" s="4" t="s">
        <v>7</v>
      </c>
      <c r="B5" s="11">
        <v>1</v>
      </c>
      <c r="C5" s="11">
        <v>0.73499999999999999</v>
      </c>
      <c r="D5" s="11"/>
      <c r="E5" s="11">
        <v>1</v>
      </c>
      <c r="F5" s="11">
        <v>0.71428599999999998</v>
      </c>
      <c r="G5" s="11">
        <v>1</v>
      </c>
      <c r="H5" s="11">
        <v>0.78409099999999998</v>
      </c>
      <c r="I5" s="11"/>
      <c r="J5" s="11">
        <v>1</v>
      </c>
      <c r="K5" s="11">
        <v>0.63235300000000005</v>
      </c>
      <c r="L5" s="11">
        <v>1</v>
      </c>
      <c r="M5" s="11">
        <v>0.73333300000000001</v>
      </c>
    </row>
    <row r="6" spans="1:13" x14ac:dyDescent="0.35">
      <c r="A6" s="9"/>
    </row>
    <row r="7" spans="1:13" x14ac:dyDescent="0.35">
      <c r="A7" s="9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</row>
    <row r="8" spans="1:13" x14ac:dyDescent="0.35">
      <c r="A8" s="19" t="s">
        <v>113</v>
      </c>
      <c r="B8" s="28"/>
      <c r="C8" s="28"/>
      <c r="D8" s="28"/>
      <c r="E8" s="28"/>
      <c r="F8" s="20"/>
      <c r="G8" s="28"/>
      <c r="H8" s="28"/>
      <c r="I8" s="28"/>
      <c r="J8" s="28"/>
      <c r="K8" s="28"/>
      <c r="L8" s="28"/>
      <c r="M8" s="29"/>
    </row>
    <row r="9" spans="1:13" x14ac:dyDescent="0.35">
      <c r="A9" s="22" t="s">
        <v>102</v>
      </c>
      <c r="C9" s="7">
        <v>2.1999999999999999E-2</v>
      </c>
      <c r="F9" s="7">
        <v>1.2E-2</v>
      </c>
      <c r="H9" s="7">
        <v>2.3199999999999998E-2</v>
      </c>
      <c r="K9" s="7">
        <v>8.9999999999999998E-4</v>
      </c>
      <c r="M9" s="23">
        <v>9.7999999999999997E-3</v>
      </c>
    </row>
    <row r="10" spans="1:13" x14ac:dyDescent="0.35">
      <c r="A10" s="24" t="s">
        <v>103</v>
      </c>
      <c r="B10" s="30"/>
      <c r="C10" s="26" t="s">
        <v>100</v>
      </c>
      <c r="D10" s="30"/>
      <c r="E10" s="30"/>
      <c r="F10" s="26" t="s">
        <v>100</v>
      </c>
      <c r="G10" s="30"/>
      <c r="H10" s="26" t="s">
        <v>100</v>
      </c>
      <c r="I10" s="30"/>
      <c r="J10" s="30"/>
      <c r="K10" s="26" t="s">
        <v>97</v>
      </c>
      <c r="L10" s="30"/>
      <c r="M10" s="27" t="s">
        <v>99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A25FD-1B1B-4A4D-BA60-8312E1FC17F9}">
  <dimension ref="A1:G16"/>
  <sheetViews>
    <sheetView workbookViewId="0">
      <selection activeCell="A9" sqref="A9"/>
    </sheetView>
  </sheetViews>
  <sheetFormatPr defaultRowHeight="14.5" x14ac:dyDescent="0.35"/>
  <cols>
    <col min="1" max="1" width="19.36328125" customWidth="1"/>
    <col min="6" max="6" width="10.08984375" bestFit="1" customWidth="1"/>
  </cols>
  <sheetData>
    <row r="1" spans="1:7" x14ac:dyDescent="0.35">
      <c r="A1" s="2" t="s">
        <v>8</v>
      </c>
      <c r="B1" s="2" t="s">
        <v>15</v>
      </c>
      <c r="C1" s="2"/>
      <c r="D1" s="2" t="s">
        <v>47</v>
      </c>
      <c r="E1" s="2"/>
      <c r="F1" s="2" t="s">
        <v>48</v>
      </c>
      <c r="G1" s="8"/>
    </row>
    <row r="2" spans="1:7" x14ac:dyDescent="0.35">
      <c r="B2" s="2" t="s">
        <v>30</v>
      </c>
      <c r="C2" s="2" t="s">
        <v>46</v>
      </c>
      <c r="D2" s="2" t="s">
        <v>30</v>
      </c>
      <c r="E2" s="2" t="s">
        <v>46</v>
      </c>
      <c r="F2" s="2" t="s">
        <v>30</v>
      </c>
      <c r="G2" s="2" t="s">
        <v>46</v>
      </c>
    </row>
    <row r="3" spans="1:7" x14ac:dyDescent="0.35">
      <c r="A3" s="4" t="s">
        <v>5</v>
      </c>
      <c r="B3" s="11">
        <v>1</v>
      </c>
      <c r="C3" s="11">
        <v>0.83</v>
      </c>
      <c r="D3" s="11">
        <v>1</v>
      </c>
      <c r="E3" s="11">
        <v>0.76047900000000002</v>
      </c>
      <c r="F3" s="11">
        <v>1</v>
      </c>
      <c r="G3" s="11">
        <v>0.71133999999999997</v>
      </c>
    </row>
    <row r="4" spans="1:7" x14ac:dyDescent="0.35">
      <c r="A4" s="4" t="s">
        <v>6</v>
      </c>
      <c r="B4" s="11">
        <v>1</v>
      </c>
      <c r="C4" s="11">
        <v>0.79</v>
      </c>
      <c r="D4" s="11">
        <v>1</v>
      </c>
      <c r="E4" s="11">
        <v>0.81366459999999996</v>
      </c>
      <c r="F4" s="11">
        <v>1</v>
      </c>
      <c r="G4" s="11">
        <v>0.70212799999999997</v>
      </c>
    </row>
    <row r="5" spans="1:7" x14ac:dyDescent="0.35">
      <c r="A5" s="4" t="s">
        <v>7</v>
      </c>
      <c r="B5" s="11">
        <v>1</v>
      </c>
      <c r="C5" s="11">
        <v>0.68</v>
      </c>
      <c r="D5" s="11">
        <v>1</v>
      </c>
      <c r="E5" s="11">
        <v>0.74522290000000002</v>
      </c>
      <c r="F5" s="11">
        <v>1</v>
      </c>
      <c r="G5" s="11">
        <v>0.56962000000000002</v>
      </c>
    </row>
    <row r="6" spans="1:7" x14ac:dyDescent="0.35">
      <c r="A6" s="4" t="s">
        <v>25</v>
      </c>
      <c r="B6" s="11">
        <v>1</v>
      </c>
      <c r="C6" s="11">
        <v>0.7</v>
      </c>
      <c r="D6" s="11">
        <v>1</v>
      </c>
      <c r="E6" s="11">
        <v>0.80467089999999997</v>
      </c>
      <c r="F6" s="11">
        <v>1</v>
      </c>
      <c r="G6" s="11">
        <v>0.84302299999999997</v>
      </c>
    </row>
    <row r="7" spans="1:7" x14ac:dyDescent="0.35">
      <c r="A7" s="9"/>
      <c r="B7" s="5"/>
      <c r="C7" s="5"/>
      <c r="D7" s="5"/>
      <c r="E7" s="5"/>
      <c r="F7" s="5"/>
      <c r="G7" s="5"/>
    </row>
    <row r="8" spans="1:7" x14ac:dyDescent="0.35">
      <c r="A8" s="9"/>
    </row>
    <row r="9" spans="1:7" x14ac:dyDescent="0.35">
      <c r="A9" s="19" t="s">
        <v>113</v>
      </c>
      <c r="B9" s="28"/>
      <c r="C9" s="28"/>
      <c r="D9" s="28"/>
      <c r="E9" s="28"/>
      <c r="F9" s="20"/>
      <c r="G9" s="29"/>
    </row>
    <row r="10" spans="1:7" x14ac:dyDescent="0.35">
      <c r="A10" s="22" t="s">
        <v>102</v>
      </c>
      <c r="C10" s="7">
        <v>6.0000000000000001E-3</v>
      </c>
      <c r="D10" s="7"/>
      <c r="E10" s="7">
        <v>1E-3</v>
      </c>
      <c r="F10" s="7"/>
      <c r="G10" s="23">
        <v>1.34E-2</v>
      </c>
    </row>
    <row r="11" spans="1:7" x14ac:dyDescent="0.35">
      <c r="A11" s="24" t="s">
        <v>103</v>
      </c>
      <c r="B11" s="30"/>
      <c r="C11" s="26" t="s">
        <v>99</v>
      </c>
      <c r="D11" s="31"/>
      <c r="E11" s="26" t="s">
        <v>97</v>
      </c>
      <c r="F11" s="26"/>
      <c r="G11" s="27" t="s">
        <v>100</v>
      </c>
    </row>
    <row r="12" spans="1:7" x14ac:dyDescent="0.35">
      <c r="A12" s="9"/>
      <c r="B12" s="5"/>
      <c r="C12" s="5"/>
      <c r="D12" s="5"/>
      <c r="E12" s="5"/>
      <c r="F12" s="5"/>
    </row>
    <row r="14" spans="1:7" x14ac:dyDescent="0.35">
      <c r="A14" s="32" t="s">
        <v>107</v>
      </c>
      <c r="B14" s="28"/>
      <c r="C14" s="28"/>
      <c r="D14" s="28"/>
      <c r="E14" s="28"/>
      <c r="F14" s="20"/>
      <c r="G14" s="29"/>
    </row>
    <row r="15" spans="1:7" x14ac:dyDescent="0.35">
      <c r="A15" s="33" t="s">
        <v>102</v>
      </c>
      <c r="C15" s="7"/>
      <c r="E15" s="7">
        <v>0.86550000000000005</v>
      </c>
      <c r="F15" s="7"/>
      <c r="G15" s="23" t="s">
        <v>105</v>
      </c>
    </row>
    <row r="16" spans="1:7" x14ac:dyDescent="0.35">
      <c r="A16" s="34" t="s">
        <v>103</v>
      </c>
      <c r="B16" s="30"/>
      <c r="C16" s="26"/>
      <c r="D16" s="30"/>
      <c r="E16" s="26" t="s">
        <v>104</v>
      </c>
      <c r="F16" s="26"/>
      <c r="G16" s="27" t="s">
        <v>10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 S1a</vt:lpstr>
      <vt:lpstr>Fig. S2b</vt:lpstr>
      <vt:lpstr>Fig. S2h</vt:lpstr>
      <vt:lpstr>Fig. S3a-c</vt:lpstr>
      <vt:lpstr>Fig. S4a-c</vt:lpstr>
      <vt:lpstr>Fig. S4g</vt:lpstr>
      <vt:lpstr>Fig. S5a</vt:lpstr>
      <vt:lpstr>Fig. S5c</vt:lpstr>
      <vt:lpstr>Fig. S5f</vt:lpstr>
      <vt:lpstr>Fig. S5g</vt:lpstr>
      <vt:lpstr>Fig. S5h</vt:lpstr>
      <vt:lpstr>Fig. S6a</vt:lpstr>
      <vt:lpstr>Fig. S6b</vt:lpstr>
      <vt:lpstr>Fig. S6c</vt:lpstr>
      <vt:lpstr>Fig. S8b</vt:lpstr>
      <vt:lpstr>Fig. S8c</vt:lpstr>
      <vt:lpstr>Fig. S8d</vt:lpstr>
      <vt:lpstr>Fig. S9b</vt:lpstr>
      <vt:lpstr>Fig. S9d</vt:lpstr>
      <vt:lpstr>Fig. S9e</vt:lpstr>
      <vt:lpstr>Fig. S10d</vt:lpstr>
      <vt:lpstr>Fig. S10e</vt:lpstr>
      <vt:lpstr>Fig. S10f</vt:lpstr>
      <vt:lpstr>Fig. S10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Gierisch</dc:creator>
  <cp:lastModifiedBy>Maria Gierisch</cp:lastModifiedBy>
  <dcterms:created xsi:type="dcterms:W3CDTF">2025-12-18T15:10:58Z</dcterms:created>
  <dcterms:modified xsi:type="dcterms:W3CDTF">2026-03-30T13:15:32Z</dcterms:modified>
</cp:coreProperties>
</file>